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45" firstSheet="0" activeTab="0"/>
  </bookViews>
  <sheets>
    <sheet name="tre" sheetId="1" state="visible" r:id="rId2"/>
    <sheet name="def" sheetId="2" state="visible" r:id="rId3"/>
    <sheet name="warp" sheetId="3" state="visible" r:id="rId4"/>
    <sheet name="fix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5" uniqueCount="267">
  <si>
    <t xml:space="preserve">Pix spacing</t>
  </si>
  <si>
    <t xml:space="preserve">fix warp</t>
  </si>
  <si>
    <t xml:space="preserve">fix def</t>
  </si>
  <si>
    <t xml:space="preserve">mm</t>
  </si>
  <si>
    <t xml:space="preserve">#</t>
  </si>
  <si>
    <t xml:space="preserve">Markups</t>
  </si>
  <si>
    <t xml:space="preserve">fiducial</t>
  </si>
  <si>
    <t xml:space="preserve">file</t>
  </si>
  <si>
    <t xml:space="preserve">version</t>
  </si>
  <si>
    <t xml:space="preserve">=</t>
  </si>
  <si>
    <t xml:space="preserve">CoordinateSystem</t>
  </si>
  <si>
    <t xml:space="preserve">columns</t>
  </si>
  <si>
    <t xml:space="preserve">id</t>
  </si>
  <si>
    <t xml:space="preserve">x</t>
  </si>
  <si>
    <t xml:space="preserve">y</t>
  </si>
  <si>
    <t xml:space="preserve">z</t>
  </si>
  <si>
    <t xml:space="preserve">ow</t>
  </si>
  <si>
    <t xml:space="preserve">ox</t>
  </si>
  <si>
    <t xml:space="preserve">oy</t>
  </si>
  <si>
    <t xml:space="preserve">oz</t>
  </si>
  <si>
    <t xml:space="preserve">vis</t>
  </si>
  <si>
    <t xml:space="preserve">sel</t>
  </si>
  <si>
    <t xml:space="preserve">lock</t>
  </si>
  <si>
    <t xml:space="preserve">label</t>
  </si>
  <si>
    <t xml:space="preserve">desc</t>
  </si>
  <si>
    <t xml:space="preserve">associatedNodeID</t>
  </si>
  <si>
    <t xml:space="preserve">vtkMRMLMarkupsFiducialNode_44</t>
  </si>
  <si>
    <t xml:space="preserve">F-1</t>
  </si>
  <si>
    <t xml:space="preserve">vtkMRMLScalarVolumeNode2</t>
  </si>
  <si>
    <t xml:space="preserve">vtkMRMLMarkupsFiducialNode_45</t>
  </si>
  <si>
    <t xml:space="preserve">F-2</t>
  </si>
  <si>
    <t xml:space="preserve">vtkMRMLMarkupsFiducialNode_46</t>
  </si>
  <si>
    <t xml:space="preserve">F-3</t>
  </si>
  <si>
    <t xml:space="preserve">vtkMRMLMarkupsFiducialNode_47</t>
  </si>
  <si>
    <t xml:space="preserve">F-4</t>
  </si>
  <si>
    <t xml:space="preserve">vtkMRMLMarkupsFiducialNode_48</t>
  </si>
  <si>
    <t xml:space="preserve">F-5</t>
  </si>
  <si>
    <t xml:space="preserve">vtkMRMLMarkupsFiducialNode_49</t>
  </si>
  <si>
    <t xml:space="preserve">F-6</t>
  </si>
  <si>
    <t xml:space="preserve">vtkMRMLMarkupsFiducialNode_50</t>
  </si>
  <si>
    <t xml:space="preserve">F-7</t>
  </si>
  <si>
    <t xml:space="preserve">vtkMRMLMarkupsFiducialNode_51</t>
  </si>
  <si>
    <t xml:space="preserve">F-8</t>
  </si>
  <si>
    <t xml:space="preserve">vtkMRMLMarkupsFiducialNode_52</t>
  </si>
  <si>
    <t xml:space="preserve">F-9</t>
  </si>
  <si>
    <t xml:space="preserve">vtkMRMLMarkupsFiducialNode_53</t>
  </si>
  <si>
    <t xml:space="preserve">F-10</t>
  </si>
  <si>
    <t xml:space="preserve">vtkMRMLMarkupsFiducialNode_54</t>
  </si>
  <si>
    <t xml:space="preserve">F-11</t>
  </si>
  <si>
    <t xml:space="preserve">vtkMRMLMarkupsFiducialNode_55</t>
  </si>
  <si>
    <t xml:space="preserve">F-12</t>
  </si>
  <si>
    <t xml:space="preserve">vtkMRMLMarkupsFiducialNode_56</t>
  </si>
  <si>
    <t xml:space="preserve">F-13</t>
  </si>
  <si>
    <t xml:space="preserve">vtkMRMLMarkupsFiducialNode_57</t>
  </si>
  <si>
    <t xml:space="preserve">F-14</t>
  </si>
  <si>
    <t xml:space="preserve">vtkMRMLMarkupsFiducialNode_58</t>
  </si>
  <si>
    <t xml:space="preserve">F-15</t>
  </si>
  <si>
    <t xml:space="preserve">vtkMRMLMarkupsFiducialNode_59</t>
  </si>
  <si>
    <t xml:space="preserve">F-16</t>
  </si>
  <si>
    <t xml:space="preserve">vtkMRMLMarkupsFiducialNode_60</t>
  </si>
  <si>
    <t xml:space="preserve">F-17</t>
  </si>
  <si>
    <t xml:space="preserve">vtkMRMLMarkupsFiducialNode_61</t>
  </si>
  <si>
    <t xml:space="preserve">F-18</t>
  </si>
  <si>
    <t xml:space="preserve">vtkMRMLMarkupsFiducialNode_62</t>
  </si>
  <si>
    <t xml:space="preserve">F-19</t>
  </si>
  <si>
    <t xml:space="preserve">vtkMRMLMarkupsFiducialNode_63</t>
  </si>
  <si>
    <t xml:space="preserve">F-20</t>
  </si>
  <si>
    <t xml:space="preserve">vtkMRMLMarkupsFiducialNode_64</t>
  </si>
  <si>
    <t xml:space="preserve">F-21</t>
  </si>
  <si>
    <t xml:space="preserve">vtkMRMLMarkupsFiducialNode_65</t>
  </si>
  <si>
    <t xml:space="preserve">F-22</t>
  </si>
  <si>
    <t xml:space="preserve">vtkMRMLMarkupsFiducialNode_66</t>
  </si>
  <si>
    <t xml:space="preserve">F-23</t>
  </si>
  <si>
    <t xml:space="preserve">vtkMRMLMarkupsFiducialNode_67</t>
  </si>
  <si>
    <t xml:space="preserve">F-24</t>
  </si>
  <si>
    <t xml:space="preserve">vtkMRMLMarkupsFiducialNode_68</t>
  </si>
  <si>
    <t xml:space="preserve">F-25</t>
  </si>
  <si>
    <t xml:space="preserve">vtkMRMLMarkupsFiducialNode_69</t>
  </si>
  <si>
    <t xml:space="preserve">F-26</t>
  </si>
  <si>
    <t xml:space="preserve">vtkMRMLMarkupsFiducialNode_70</t>
  </si>
  <si>
    <t xml:space="preserve">F-27</t>
  </si>
  <si>
    <t xml:space="preserve">vtkMRMLMarkupsFiducialNode_71</t>
  </si>
  <si>
    <t xml:space="preserve">F-28</t>
  </si>
  <si>
    <t xml:space="preserve">vtkMRMLMarkupsFiducialNode_72</t>
  </si>
  <si>
    <t xml:space="preserve">F-29</t>
  </si>
  <si>
    <t xml:space="preserve">vtkMRMLMarkupsFiducialNode_73</t>
  </si>
  <si>
    <t xml:space="preserve">F-30</t>
  </si>
  <si>
    <t xml:space="preserve">vtkMRMLMarkupsFiducialNode_74</t>
  </si>
  <si>
    <t xml:space="preserve">F-31</t>
  </si>
  <si>
    <t xml:space="preserve">vtkMRMLMarkupsFiducialNode_75</t>
  </si>
  <si>
    <t xml:space="preserve">F-32</t>
  </si>
  <si>
    <t xml:space="preserve">vtkMRMLMarkupsFiducialNode_76</t>
  </si>
  <si>
    <t xml:space="preserve">F-33</t>
  </si>
  <si>
    <t xml:space="preserve">vtkMRMLMarkupsFiducialNode_77</t>
  </si>
  <si>
    <t xml:space="preserve">F-34</t>
  </si>
  <si>
    <t xml:space="preserve">vtkMRMLMarkupsFiducialNode_78</t>
  </si>
  <si>
    <t xml:space="preserve">F-35</t>
  </si>
  <si>
    <t xml:space="preserve">vtkMRMLMarkupsFiducialNode_79</t>
  </si>
  <si>
    <t xml:space="preserve">F-36</t>
  </si>
  <si>
    <t xml:space="preserve">vtkMRMLMarkupsFiducialNode_80</t>
  </si>
  <si>
    <t xml:space="preserve">F-37</t>
  </si>
  <si>
    <t xml:space="preserve">vtkMRMLMarkupsFiducialNode_81</t>
  </si>
  <si>
    <t xml:space="preserve">F-38</t>
  </si>
  <si>
    <t xml:space="preserve">vtkMRMLMarkupsFiducialNode_82</t>
  </si>
  <si>
    <t xml:space="preserve">F-39</t>
  </si>
  <si>
    <t xml:space="preserve">vtkMRMLMarkupsFiducialNode_83</t>
  </si>
  <si>
    <t xml:space="preserve">F-40</t>
  </si>
  <si>
    <t xml:space="preserve">vtkMRMLMarkupsFiducialNode_84</t>
  </si>
  <si>
    <t xml:space="preserve">F-41</t>
  </si>
  <si>
    <t xml:space="preserve">vtkMRMLMarkupsFiducialNode_85</t>
  </si>
  <si>
    <t xml:space="preserve">F-42</t>
  </si>
  <si>
    <t xml:space="preserve">vtkMRMLMarkupsFiducialNode_86</t>
  </si>
  <si>
    <t xml:space="preserve">F-43</t>
  </si>
  <si>
    <t xml:space="preserve">vtkMRMLMarkupsFiducialNode_87</t>
  </si>
  <si>
    <t xml:space="preserve">F-44</t>
  </si>
  <si>
    <t xml:space="preserve">vtkMRMLMarkupsFiducialNode_88</t>
  </si>
  <si>
    <t xml:space="preserve">F-45</t>
  </si>
  <si>
    <t xml:space="preserve">vtkMRMLMarkupsFiducialNode_89</t>
  </si>
  <si>
    <t xml:space="preserve">F-46</t>
  </si>
  <si>
    <t xml:space="preserve">vtkMRMLMarkupsFiducialNode_90</t>
  </si>
  <si>
    <t xml:space="preserve">F-47</t>
  </si>
  <si>
    <t xml:space="preserve">vtkMRMLMarkupsFiducialNode_91</t>
  </si>
  <si>
    <t xml:space="preserve">F-48</t>
  </si>
  <si>
    <t xml:space="preserve">vtkMRMLMarkupsFiducialNode_92</t>
  </si>
  <si>
    <t xml:space="preserve">F-49</t>
  </si>
  <si>
    <t xml:space="preserve">vtkMRMLMarkupsFiducialNode_93</t>
  </si>
  <si>
    <t xml:space="preserve">F-50</t>
  </si>
  <si>
    <t xml:space="preserve">vtkMRMLMarkupsFiducialNode_94</t>
  </si>
  <si>
    <t xml:space="preserve">F-51</t>
  </si>
  <si>
    <t xml:space="preserve">vtkMRMLMarkupsFiducialNode_95</t>
  </si>
  <si>
    <t xml:space="preserve">F-52</t>
  </si>
  <si>
    <t xml:space="preserve">vtkMRMLMarkupsFiducialNode_96</t>
  </si>
  <si>
    <t xml:space="preserve">F-53</t>
  </si>
  <si>
    <t xml:space="preserve">vtkMRMLMarkupsFiducialNode_97</t>
  </si>
  <si>
    <t xml:space="preserve">F-54</t>
  </si>
  <si>
    <t xml:space="preserve">vtkMRMLMarkupsFiducialNode_98</t>
  </si>
  <si>
    <t xml:space="preserve">F-55</t>
  </si>
  <si>
    <t xml:space="preserve">vtkMRMLMarkupsFiducialNode_99</t>
  </si>
  <si>
    <t xml:space="preserve">F-56</t>
  </si>
  <si>
    <t xml:space="preserve">vtkMRMLMarkupsFiducialNode_100</t>
  </si>
  <si>
    <t xml:space="preserve">F-57</t>
  </si>
  <si>
    <t xml:space="preserve">vtkMRMLMarkupsFiducialNode_101</t>
  </si>
  <si>
    <t xml:space="preserve">F-58</t>
  </si>
  <si>
    <t xml:space="preserve">vtkMRMLMarkupsFiducialNode_102</t>
  </si>
  <si>
    <t xml:space="preserve">F-59</t>
  </si>
  <si>
    <t xml:space="preserve">vtkMRMLMarkupsFiducialNode_103</t>
  </si>
  <si>
    <t xml:space="preserve">F-60</t>
  </si>
  <si>
    <t xml:space="preserve">vtkMRMLMarkupsFiducialNode_104</t>
  </si>
  <si>
    <t xml:space="preserve">F-61</t>
  </si>
  <si>
    <t xml:space="preserve">vtkMRMLMarkupsFiducialNode_105</t>
  </si>
  <si>
    <t xml:space="preserve">F-62</t>
  </si>
  <si>
    <t xml:space="preserve">vtkMRMLMarkupsFiducialNode_106</t>
  </si>
  <si>
    <t xml:space="preserve">F-63</t>
  </si>
  <si>
    <t xml:space="preserve">vtkMRMLMarkupsFiducialNode_107</t>
  </si>
  <si>
    <t xml:space="preserve">F-64</t>
  </si>
  <si>
    <t xml:space="preserve">vtkMRMLMarkupsFiducialNode_108</t>
  </si>
  <si>
    <t xml:space="preserve">F-65</t>
  </si>
  <si>
    <t xml:space="preserve">vtkMRMLMarkupsFiducialNode_109</t>
  </si>
  <si>
    <t xml:space="preserve">F-66</t>
  </si>
  <si>
    <t xml:space="preserve">vtkMRMLMarkupsFiducialNode_110</t>
  </si>
  <si>
    <t xml:space="preserve">F-67</t>
  </si>
  <si>
    <t xml:space="preserve">vtkMRMLMarkupsFiducialNode_111</t>
  </si>
  <si>
    <t xml:space="preserve">F-68</t>
  </si>
  <si>
    <t xml:space="preserve">vtkMRMLMarkupsFiducialNode_112</t>
  </si>
  <si>
    <t xml:space="preserve">F-69</t>
  </si>
  <si>
    <t xml:space="preserve">vtkMRMLMarkupsFiducialNode_113</t>
  </si>
  <si>
    <t xml:space="preserve">F-70</t>
  </si>
  <si>
    <t xml:space="preserve">vtkMRMLMarkupsFiducialNode_114</t>
  </si>
  <si>
    <t xml:space="preserve">F-71</t>
  </si>
  <si>
    <t xml:space="preserve">vtkMRMLMarkupsFiducialNode_115</t>
  </si>
  <si>
    <t xml:space="preserve">F-72</t>
  </si>
  <si>
    <t xml:space="preserve">vtkMRMLMarkupsFiducialNode_116</t>
  </si>
  <si>
    <t xml:space="preserve">F-73</t>
  </si>
  <si>
    <t xml:space="preserve">vtkMRMLMarkupsFiducialNode_117</t>
  </si>
  <si>
    <t xml:space="preserve">F-74</t>
  </si>
  <si>
    <t xml:space="preserve">vtkMRMLMarkupsFiducialNode_118</t>
  </si>
  <si>
    <t xml:space="preserve">F-75</t>
  </si>
  <si>
    <t xml:space="preserve">vtkMRMLMarkupsFiducialNode_119</t>
  </si>
  <si>
    <t xml:space="preserve">F-76</t>
  </si>
  <si>
    <t xml:space="preserve">vtkMRMLMarkupsFiducialNode_120</t>
  </si>
  <si>
    <t xml:space="preserve">F-77</t>
  </si>
  <si>
    <t xml:space="preserve">vtkMRMLMarkupsFiducialNode_121</t>
  </si>
  <si>
    <t xml:space="preserve">F-78</t>
  </si>
  <si>
    <t xml:space="preserve">vtkMRMLMarkupsFiducialNode_122</t>
  </si>
  <si>
    <t xml:space="preserve">F-79</t>
  </si>
  <si>
    <t xml:space="preserve">vtkMRMLMarkupsFiducialNode_123</t>
  </si>
  <si>
    <t xml:space="preserve">F-80</t>
  </si>
  <si>
    <t xml:space="preserve">vtkMRMLMarkupsFiducialNode_124</t>
  </si>
  <si>
    <t xml:space="preserve">F-81</t>
  </si>
  <si>
    <t xml:space="preserve">vtkMRMLMarkupsFiducialNode_125</t>
  </si>
  <si>
    <t xml:space="preserve">F-82</t>
  </si>
  <si>
    <t xml:space="preserve">vtkMRMLMarkupsFiducialNode_126</t>
  </si>
  <si>
    <t xml:space="preserve">F-83</t>
  </si>
  <si>
    <t xml:space="preserve">vtkMRMLMarkupsFiducialNode_127</t>
  </si>
  <si>
    <t xml:space="preserve">F-84</t>
  </si>
  <si>
    <t xml:space="preserve">vtkMRMLMarkupsFiducialNode_128</t>
  </si>
  <si>
    <t xml:space="preserve">F-85</t>
  </si>
  <si>
    <t xml:space="preserve">vtkMRMLMarkupsFiducialNode_129</t>
  </si>
  <si>
    <t xml:space="preserve">F-86</t>
  </si>
  <si>
    <t xml:space="preserve">vtkMRMLMarkupsFiducialNode_130</t>
  </si>
  <si>
    <t xml:space="preserve">F-87</t>
  </si>
  <si>
    <t xml:space="preserve">vtkMRMLMarkupsFiducialNode_131</t>
  </si>
  <si>
    <t xml:space="preserve">F-88</t>
  </si>
  <si>
    <t xml:space="preserve">vtkMRMLMarkupsFiducialNode_132</t>
  </si>
  <si>
    <t xml:space="preserve">F-89</t>
  </si>
  <si>
    <t xml:space="preserve">vtkMRMLMarkupsFiducialNode_133</t>
  </si>
  <si>
    <t xml:space="preserve">F-90</t>
  </si>
  <si>
    <t xml:space="preserve">vtkMRMLMarkupsFiducialNode_134</t>
  </si>
  <si>
    <t xml:space="preserve">F-91</t>
  </si>
  <si>
    <t xml:space="preserve">vtkMRMLMarkupsFiducialNode_135</t>
  </si>
  <si>
    <t xml:space="preserve">F-92</t>
  </si>
  <si>
    <t xml:space="preserve">vtkMRMLMarkupsFiducialNode_136</t>
  </si>
  <si>
    <t xml:space="preserve">F-93</t>
  </si>
  <si>
    <t xml:space="preserve">vtkMRMLMarkupsFiducialNode_137</t>
  </si>
  <si>
    <t xml:space="preserve">F-94</t>
  </si>
  <si>
    <t xml:space="preserve">vtkMRMLMarkupsFiducialNode_138</t>
  </si>
  <si>
    <t xml:space="preserve">F-95</t>
  </si>
  <si>
    <t xml:space="preserve">vtkMRMLMarkupsFiducialNode_139</t>
  </si>
  <si>
    <t xml:space="preserve">F-96</t>
  </si>
  <si>
    <t xml:space="preserve">vtkMRMLMarkupsFiducialNode_140</t>
  </si>
  <si>
    <t xml:space="preserve">F-97</t>
  </si>
  <si>
    <t xml:space="preserve">vtkMRMLMarkupsFiducialNode_141</t>
  </si>
  <si>
    <t xml:space="preserve">F-98</t>
  </si>
  <si>
    <t xml:space="preserve">vtkMRMLMarkupsFiducialNode_142</t>
  </si>
  <si>
    <t xml:space="preserve">F-99</t>
  </si>
  <si>
    <t xml:space="preserve">vtkMRMLMarkupsFiducialNode_143</t>
  </si>
  <si>
    <t xml:space="preserve">F-100</t>
  </si>
  <si>
    <t xml:space="preserve">vtkMRMLMarkupsFiducialNode_144</t>
  </si>
  <si>
    <t xml:space="preserve">F-101</t>
  </si>
  <si>
    <t xml:space="preserve">vtkMRMLMarkupsFiducialNode_145</t>
  </si>
  <si>
    <t xml:space="preserve">F-102</t>
  </si>
  <si>
    <t xml:space="preserve">vtkMRMLMarkupsFiducialNode_146</t>
  </si>
  <si>
    <t xml:space="preserve">F-103</t>
  </si>
  <si>
    <t xml:space="preserve">vtkMRMLMarkupsFiducialNode_147</t>
  </si>
  <si>
    <t xml:space="preserve">F-104</t>
  </si>
  <si>
    <t xml:space="preserve">vtkMRMLMarkupsFiducialNode_148</t>
  </si>
  <si>
    <t xml:space="preserve">F-105</t>
  </si>
  <si>
    <t xml:space="preserve">vtkMRMLMarkupsFiducialNode_149</t>
  </si>
  <si>
    <t xml:space="preserve">F-106</t>
  </si>
  <si>
    <t xml:space="preserve">vtkMRMLMarkupsFiducialNode_150</t>
  </si>
  <si>
    <t xml:space="preserve">F-107</t>
  </si>
  <si>
    <t xml:space="preserve">vtkMRMLMarkupsFiducialNode_151</t>
  </si>
  <si>
    <t xml:space="preserve">F-108</t>
  </si>
  <si>
    <t xml:space="preserve">vtkMRMLMarkupsFiducialNode_152</t>
  </si>
  <si>
    <t xml:space="preserve">F-109</t>
  </si>
  <si>
    <t xml:space="preserve">vtkMRMLMarkupsFiducialNode_153</t>
  </si>
  <si>
    <t xml:space="preserve">F-110</t>
  </si>
  <si>
    <t xml:space="preserve">vtkMRMLMarkupsFiducialNode_154</t>
  </si>
  <si>
    <t xml:space="preserve">F-111</t>
  </si>
  <si>
    <t xml:space="preserve">vtkMRMLMarkupsFiducialNode_155</t>
  </si>
  <si>
    <t xml:space="preserve">F-112</t>
  </si>
  <si>
    <t xml:space="preserve">vtkMRMLMarkupsFiducialNode_156</t>
  </si>
  <si>
    <t xml:space="preserve">F-113</t>
  </si>
  <si>
    <t xml:space="preserve">vtkMRMLMarkupsFiducialNode_157</t>
  </si>
  <si>
    <t xml:space="preserve">F-114</t>
  </si>
  <si>
    <t xml:space="preserve">vtkMRMLMarkupsFiducialNode_158</t>
  </si>
  <si>
    <t xml:space="preserve">F-115</t>
  </si>
  <si>
    <t xml:space="preserve">vtkMRMLMarkupsFiducialNode_159</t>
  </si>
  <si>
    <t xml:space="preserve">F-116</t>
  </si>
  <si>
    <t xml:space="preserve">vtkMRMLMarkupsFiducialNode_160</t>
  </si>
  <si>
    <t xml:space="preserve">F-117</t>
  </si>
  <si>
    <t xml:space="preserve">vtkMRMLMarkupsFiducialNode_161</t>
  </si>
  <si>
    <t xml:space="preserve">F-118</t>
  </si>
  <si>
    <t xml:space="preserve">vtkMRMLMarkupsFiducialNode_162</t>
  </si>
  <si>
    <t xml:space="preserve">F-119</t>
  </si>
  <si>
    <t xml:space="preserve">vtkMRMLMarkupsFiducialNode_163</t>
  </si>
  <si>
    <t xml:space="preserve">F-12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2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43" activeCellId="0" sqref="F43"/>
    </sheetView>
  </sheetViews>
  <sheetFormatPr defaultColWidth="11.5625" defaultRowHeight="12.75" zeroHeight="false" outlineLevelRow="0" outlineLevelCol="0"/>
  <cols>
    <col collapsed="false" customWidth="true" hidden="false" outlineLevel="0" max="6" min="6" style="0" width="12.42"/>
  </cols>
  <sheetData>
    <row r="1" customFormat="false" ht="12.75" hidden="false" customHeight="false" outlineLevel="0" collapsed="false">
      <c r="A1" s="1" t="n">
        <f aca="false">AVERAGE(A4:A111)</f>
        <v>5.59515294224325</v>
      </c>
      <c r="B1" s="1" t="n">
        <f aca="false">AVERAGE(B4:B111)</f>
        <v>7.33910687341047</v>
      </c>
      <c r="C1" s="0" t="s">
        <v>0</v>
      </c>
      <c r="D1" s="0" t="n">
        <v>0.375</v>
      </c>
      <c r="E1" s="0" t="n">
        <v>0.375</v>
      </c>
    </row>
    <row r="2" customFormat="false" ht="12.75" hidden="false" customHeight="false" outlineLevel="0" collapsed="false">
      <c r="A2" s="0" t="s">
        <v>1</v>
      </c>
      <c r="B2" s="0" t="s">
        <v>2</v>
      </c>
      <c r="D2" s="1" t="n">
        <f aca="false">A1*D1</f>
        <v>2.09818235334122</v>
      </c>
      <c r="E2" s="1" t="n">
        <f aca="false">B1*E1</f>
        <v>2.75216507752892</v>
      </c>
    </row>
    <row r="3" customFormat="false" ht="12.75" hidden="false" customHeight="false" outlineLevel="0" collapsed="false">
      <c r="D3" s="0" t="s">
        <v>3</v>
      </c>
      <c r="E3" s="0" t="s">
        <v>3</v>
      </c>
    </row>
    <row r="4" customFormat="false" ht="12.75" hidden="false" customHeight="false" outlineLevel="0" collapsed="false">
      <c r="A4" s="1" t="n">
        <f aca="false">SQRT((fix!B4-warp!B4)*(fix!B4-warp!B4)+(fix!C4-warp!C4)*(fix!C4-warp!C4)+(fix!D4-warp!D4)*(fix!D4-warp!D4))</f>
        <v>7.80921918231273</v>
      </c>
      <c r="B4" s="2" t="n">
        <f aca="false">SQRT((fix!B4-def!B4)*(fix!B4-def!B4)+(fix!C4-def!C4)*(fix!C4-def!C4)+(fix!D4-def!D4)*(fix!D4-def!D4))</f>
        <v>7.80921918231273</v>
      </c>
      <c r="C4" s="3" t="n">
        <f aca="false">B4-A4</f>
        <v>0</v>
      </c>
      <c r="D4" s="0" t="s">
        <v>1</v>
      </c>
      <c r="E4" s="0" t="s">
        <v>2</v>
      </c>
    </row>
    <row r="5" customFormat="false" ht="12.75" hidden="false" customHeight="false" outlineLevel="0" collapsed="false">
      <c r="A5" s="1" t="n">
        <f aca="false">SQRT((fix!B5-warp!B5)*(fix!B5-warp!B5)+(fix!C5-warp!C5)*(fix!C5-warp!C5)+(fix!D5-warp!D5)*(fix!D5-warp!D5))</f>
        <v>9.08001264802539</v>
      </c>
      <c r="B5" s="2" t="n">
        <f aca="false">SQRT((fix!B5-def!B5)*(fix!B5-def!B5)+(fix!C5-def!C5)*(fix!C5-def!C5)+(fix!D5-def!D5)*(fix!D5-def!D5))</f>
        <v>9.8393818186409</v>
      </c>
      <c r="C5" s="3" t="n">
        <f aca="false">B5-A5</f>
        <v>0.759369170615509</v>
      </c>
    </row>
    <row r="6" customFormat="false" ht="12.75" hidden="false" customHeight="false" outlineLevel="0" collapsed="false">
      <c r="A6" s="1" t="n">
        <f aca="false">SQRT((fix!B6-warp!B6)*(fix!B6-warp!B6)+(fix!C6-warp!C6)*(fix!C6-warp!C6)+(fix!D6-warp!D6)*(fix!D6-warp!D6))</f>
        <v>6.26636984843705</v>
      </c>
      <c r="B6" s="2" t="n">
        <f aca="false">SQRT((fix!B6-def!B6)*(fix!B6-def!B6)+(fix!C6-def!C6)*(fix!C6-def!C6)+(fix!D6-def!D6)*(fix!D6-def!D6))</f>
        <v>7.37445520359986</v>
      </c>
      <c r="C6" s="3" t="n">
        <f aca="false">B6-A6</f>
        <v>1.1080853551628</v>
      </c>
    </row>
    <row r="7" customFormat="false" ht="12.75" hidden="false" customHeight="false" outlineLevel="0" collapsed="false">
      <c r="A7" s="1" t="n">
        <f aca="false">SQRT((fix!B7-warp!B7)*(fix!B7-warp!B7)+(fix!C7-warp!C7)*(fix!C7-warp!C7)+(fix!D7-warp!D7)*(fix!D7-warp!D7))</f>
        <v>6.30735805666691</v>
      </c>
      <c r="B7" s="2" t="n">
        <f aca="false">SQRT((fix!B7-def!B7)*(fix!B7-def!B7)+(fix!C7-def!C7)*(fix!C7-def!C7)+(fix!D7-def!D7)*(fix!D7-def!D7))</f>
        <v>7.78104077214617</v>
      </c>
      <c r="C7" s="3" t="n">
        <f aca="false">B7-A7</f>
        <v>1.47368271547925</v>
      </c>
    </row>
    <row r="8" customFormat="false" ht="12.75" hidden="false" customHeight="false" outlineLevel="0" collapsed="false">
      <c r="A8" s="1" t="n">
        <f aca="false">SQRT((fix!B8-warp!B8)*(fix!B8-warp!B8)+(fix!C8-warp!C8)*(fix!C8-warp!C8)+(fix!D8-warp!D8)*(fix!D8-warp!D8))</f>
        <v>5.16076311215706</v>
      </c>
      <c r="B8" s="2" t="n">
        <f aca="false">SQRT((fix!B8-def!B8)*(fix!B8-def!B8)+(fix!C8-def!C8)*(fix!C8-def!C8)+(fix!D8-def!D8)*(fix!D8-def!D8))</f>
        <v>7.77003673428801</v>
      </c>
      <c r="C8" s="3" t="n">
        <f aca="false">B8-A8</f>
        <v>2.60927362213095</v>
      </c>
    </row>
    <row r="9" customFormat="false" ht="12.75" hidden="false" customHeight="false" outlineLevel="0" collapsed="false">
      <c r="A9" s="1" t="n">
        <f aca="false">SQRT((fix!B9-warp!B9)*(fix!B9-warp!B9)+(fix!C9-warp!C9)*(fix!C9-warp!C9)+(fix!D9-warp!D9)*(fix!D9-warp!D9))</f>
        <v>5.05388266458581</v>
      </c>
      <c r="B9" s="2" t="n">
        <f aca="false">SQRT((fix!B9-def!B9)*(fix!B9-def!B9)+(fix!C9-def!C9)*(fix!C9-def!C9)+(fix!D9-def!D9)*(fix!D9-def!D9))</f>
        <v>6.78745641678832</v>
      </c>
      <c r="C9" s="3" t="n">
        <f aca="false">B9-A9</f>
        <v>1.73357375220251</v>
      </c>
    </row>
    <row r="10" customFormat="false" ht="12.75" hidden="false" customHeight="false" outlineLevel="0" collapsed="false">
      <c r="A10" s="1" t="n">
        <f aca="false">SQRT((fix!B10-warp!B10)*(fix!B10-warp!B10)+(fix!C10-warp!C10)*(fix!C10-warp!C10)+(fix!D10-warp!D10)*(fix!D10-warp!D10))</f>
        <v>5.46465558368512</v>
      </c>
      <c r="B10" s="2" t="n">
        <f aca="false">SQRT((fix!B10-def!B10)*(fix!B10-def!B10)+(fix!C10-def!C10)*(fix!C10-def!C10)+(fix!D10-def!D10)*(fix!D10-def!D10))</f>
        <v>7.40829119375724</v>
      </c>
      <c r="C10" s="3" t="n">
        <f aca="false">B10-A10</f>
        <v>1.94363561007211</v>
      </c>
    </row>
    <row r="11" customFormat="false" ht="12.75" hidden="false" customHeight="false" outlineLevel="0" collapsed="false">
      <c r="A11" s="1" t="n">
        <f aca="false">SQRT((fix!B11-warp!B11)*(fix!B11-warp!B11)+(fix!C11-warp!C11)*(fix!C11-warp!C11)+(fix!D11-warp!D11)*(fix!D11-warp!D11))</f>
        <v>4.40230911488516</v>
      </c>
      <c r="B11" s="2" t="n">
        <f aca="false">SQRT((fix!B11-def!B11)*(fix!B11-def!B11)+(fix!C11-def!C11)*(fix!C11-def!C11)+(fix!D11-def!D11)*(fix!D11-def!D11))</f>
        <v>6.53932428917553</v>
      </c>
      <c r="C11" s="3" t="n">
        <f aca="false">B11-A11</f>
        <v>2.13701517429036</v>
      </c>
    </row>
    <row r="12" customFormat="false" ht="12.75" hidden="false" customHeight="false" outlineLevel="0" collapsed="false">
      <c r="A12" s="1" t="n">
        <f aca="false">SQRT((fix!B12-warp!B12)*(fix!B12-warp!B12)+(fix!C12-warp!C12)*(fix!C12-warp!C12)+(fix!D12-warp!D12)*(fix!D12-warp!D12))</f>
        <v>4.58282030975479</v>
      </c>
      <c r="B12" s="2" t="n">
        <f aca="false">SQRT((fix!B12-def!B12)*(fix!B12-def!B12)+(fix!C12-def!C12)*(fix!C12-def!C12)+(fix!D12-def!D12)*(fix!D12-def!D12))</f>
        <v>7.29797402279571</v>
      </c>
      <c r="C12" s="3" t="n">
        <f aca="false">B12-A12</f>
        <v>2.71515371304092</v>
      </c>
      <c r="F12" s="0" t="n">
        <f aca="false">TTEST(A4:A111,B4:B111,2,1)</f>
        <v>9.05432345660423E-027</v>
      </c>
    </row>
    <row r="13" customFormat="false" ht="12.75" hidden="false" customHeight="false" outlineLevel="0" collapsed="false">
      <c r="A13" s="1" t="n">
        <f aca="false">SQRT((fix!B13-warp!B13)*(fix!B13-warp!B13)+(fix!C13-warp!C13)*(fix!C13-warp!C13)+(fix!D13-warp!D13)*(fix!D13-warp!D13))</f>
        <v>4.60826727061279</v>
      </c>
      <c r="B13" s="2" t="n">
        <f aca="false">SQRT((fix!B13-def!B13)*(fix!B13-def!B13)+(fix!C13-def!C13)*(fix!C13-def!C13)+(fix!D13-def!D13)*(fix!D13-def!D13))</f>
        <v>6.8389378179218</v>
      </c>
      <c r="C13" s="3" t="n">
        <f aca="false">B13-A13</f>
        <v>2.23067054730901</v>
      </c>
    </row>
    <row r="14" customFormat="false" ht="12.75" hidden="false" customHeight="false" outlineLevel="0" collapsed="false">
      <c r="A14" s="1" t="n">
        <f aca="false">SQRT((fix!B14-warp!B14)*(fix!B14-warp!B14)+(fix!C14-warp!C14)*(fix!C14-warp!C14)+(fix!D14-warp!D14)*(fix!D14-warp!D14))</f>
        <v>5.78092385175596</v>
      </c>
      <c r="B14" s="2" t="n">
        <f aca="false">SQRT((fix!B14-def!B14)*(fix!B14-def!B14)+(fix!C14-def!C14)*(fix!C14-def!C14)+(fix!D14-def!D14)*(fix!D14-def!D14))</f>
        <v>8.64165027502276</v>
      </c>
      <c r="C14" s="3" t="n">
        <f aca="false">B14-A14</f>
        <v>2.8607264232668</v>
      </c>
    </row>
    <row r="15" customFormat="false" ht="12.75" hidden="false" customHeight="false" outlineLevel="0" collapsed="false">
      <c r="A15" s="1" t="n">
        <f aca="false">SQRT((fix!B15-warp!B15)*(fix!B15-warp!B15)+(fix!C15-warp!C15)*(fix!C15-warp!C15)+(fix!D15-warp!D15)*(fix!D15-warp!D15))</f>
        <v>5.02291049864529</v>
      </c>
      <c r="B15" s="2" t="n">
        <f aca="false">SQRT((fix!B15-def!B15)*(fix!B15-def!B15)+(fix!C15-def!C15)*(fix!C15-def!C15)+(fix!D15-def!D15)*(fix!D15-def!D15))</f>
        <v>7.62414113440989</v>
      </c>
      <c r="C15" s="3" t="n">
        <f aca="false">B15-A15</f>
        <v>2.60123063576461</v>
      </c>
    </row>
    <row r="16" customFormat="false" ht="12.75" hidden="false" customHeight="false" outlineLevel="0" collapsed="false">
      <c r="A16" s="1" t="n">
        <f aca="false">SQRT((fix!B16-warp!B16)*(fix!B16-warp!B16)+(fix!C16-warp!C16)*(fix!C16-warp!C16)+(fix!D16-warp!D16)*(fix!D16-warp!D16))</f>
        <v>6.71579811693301</v>
      </c>
      <c r="B16" s="2" t="n">
        <f aca="false">SQRT((fix!B16-def!B16)*(fix!B16-def!B16)+(fix!C16-def!C16)*(fix!C16-def!C16)+(fix!D16-def!D16)*(fix!D16-def!D16))</f>
        <v>8.13250404410603</v>
      </c>
      <c r="C16" s="3" t="n">
        <f aca="false">B16-A16</f>
        <v>1.41670592717302</v>
      </c>
    </row>
    <row r="17" customFormat="false" ht="12.75" hidden="false" customHeight="false" outlineLevel="0" collapsed="false">
      <c r="A17" s="1" t="n">
        <f aca="false">SQRT((fix!B17-warp!B17)*(fix!B17-warp!B17)+(fix!C17-warp!C17)*(fix!C17-warp!C17)+(fix!D17-warp!D17)*(fix!D17-warp!D17))</f>
        <v>8.62713685282673</v>
      </c>
      <c r="B17" s="2" t="n">
        <f aca="false">SQRT((fix!B17-def!B17)*(fix!B17-def!B17)+(fix!C17-def!C17)*(fix!C17-def!C17)+(fix!D17-def!D17)*(fix!D17-def!D17))</f>
        <v>10.8774069257062</v>
      </c>
      <c r="C17" s="3" t="n">
        <f aca="false">B17-A17</f>
        <v>2.25027007287947</v>
      </c>
    </row>
    <row r="18" customFormat="false" ht="12.75" hidden="false" customHeight="false" outlineLevel="0" collapsed="false">
      <c r="A18" s="1" t="n">
        <f aca="false">SQRT((fix!B18-warp!B18)*(fix!B18-warp!B18)+(fix!C18-warp!C18)*(fix!C18-warp!C18)+(fix!D18-warp!D18)*(fix!D18-warp!D18))</f>
        <v>7.27227679838309</v>
      </c>
      <c r="B18" s="2" t="n">
        <f aca="false">SQRT((fix!B18-def!B18)*(fix!B18-def!B18)+(fix!C18-def!C18)*(fix!C18-def!C18)+(fix!D18-def!D18)*(fix!D18-def!D18))</f>
        <v>8.1528143400608</v>
      </c>
      <c r="C18" s="3" t="n">
        <f aca="false">B18-A18</f>
        <v>0.88053754167771</v>
      </c>
    </row>
    <row r="19" customFormat="false" ht="12.75" hidden="false" customHeight="false" outlineLevel="0" collapsed="false">
      <c r="A19" s="1" t="n">
        <f aca="false">SQRT((fix!B19-warp!B19)*(fix!B19-warp!B19)+(fix!C19-warp!C19)*(fix!C19-warp!C19)+(fix!D19-warp!D19)*(fix!D19-warp!D19))</f>
        <v>5.91951646053814</v>
      </c>
      <c r="B19" s="2" t="n">
        <f aca="false">SQRT((fix!B19-def!B19)*(fix!B19-def!B19)+(fix!C19-def!C19)*(fix!C19-def!C19)+(fix!D19-def!D19)*(fix!D19-def!D19))</f>
        <v>8.39132498416675</v>
      </c>
      <c r="C19" s="3" t="n">
        <f aca="false">B19-A19</f>
        <v>2.47180852362861</v>
      </c>
    </row>
    <row r="20" customFormat="false" ht="12.75" hidden="false" customHeight="false" outlineLevel="0" collapsed="false">
      <c r="A20" s="1" t="n">
        <f aca="false">SQRT((fix!B20-warp!B20)*(fix!B20-warp!B20)+(fix!C20-warp!C20)*(fix!C20-warp!C20)+(fix!D20-warp!D20)*(fix!D20-warp!D20))</f>
        <v>4.87958233023084</v>
      </c>
      <c r="B20" s="2" t="n">
        <f aca="false">SQRT((fix!B20-def!B20)*(fix!B20-def!B20)+(fix!C20-def!C20)*(fix!C20-def!C20)+(fix!D20-def!D20)*(fix!D20-def!D20))</f>
        <v>6.94168051403441</v>
      </c>
      <c r="C20" s="3" t="n">
        <f aca="false">B20-A20</f>
        <v>2.06209818380357</v>
      </c>
    </row>
    <row r="21" customFormat="false" ht="12.75" hidden="false" customHeight="false" outlineLevel="0" collapsed="false">
      <c r="A21" s="1" t="n">
        <f aca="false">SQRT((fix!B21-warp!B21)*(fix!B21-warp!B21)+(fix!C21-warp!C21)*(fix!C21-warp!C21)+(fix!D21-warp!D21)*(fix!D21-warp!D21))</f>
        <v>5.196919117335</v>
      </c>
      <c r="B21" s="2" t="n">
        <f aca="false">SQRT((fix!B21-def!B21)*(fix!B21-def!B21)+(fix!C21-def!C21)*(fix!C21-def!C21)+(fix!D21-def!D21)*(fix!D21-def!D21))</f>
        <v>7.79283255952815</v>
      </c>
      <c r="C21" s="3" t="n">
        <f aca="false">B21-A21</f>
        <v>2.59591344219315</v>
      </c>
    </row>
    <row r="22" customFormat="false" ht="12.75" hidden="false" customHeight="false" outlineLevel="0" collapsed="false">
      <c r="A22" s="1" t="n">
        <f aca="false">SQRT((fix!B22-warp!B22)*(fix!B22-warp!B22)+(fix!C22-warp!C22)*(fix!C22-warp!C22)+(fix!D22-warp!D22)*(fix!D22-warp!D22))</f>
        <v>5.00424117639238</v>
      </c>
      <c r="B22" s="2" t="n">
        <f aca="false">SQRT((fix!B22-def!B22)*(fix!B22-def!B22)+(fix!C22-def!C22)*(fix!C22-def!C22)+(fix!D22-def!D22)*(fix!D22-def!D22))</f>
        <v>7.62794422461262</v>
      </c>
      <c r="C22" s="3" t="n">
        <f aca="false">B22-A22</f>
        <v>2.62370304822024</v>
      </c>
    </row>
    <row r="23" customFormat="false" ht="12.75" hidden="false" customHeight="false" outlineLevel="0" collapsed="false">
      <c r="A23" s="1" t="n">
        <f aca="false">SQRT((fix!B23-warp!B23)*(fix!B23-warp!B23)+(fix!C23-warp!C23)*(fix!C23-warp!C23)+(fix!D23-warp!D23)*(fix!D23-warp!D23))</f>
        <v>4.14119808972005</v>
      </c>
      <c r="B23" s="2" t="n">
        <f aca="false">SQRT((fix!B23-def!B23)*(fix!B23-def!B23)+(fix!C23-def!C23)*(fix!C23-def!C23)+(fix!D23-def!D23)*(fix!D23-def!D23))</f>
        <v>7.24405370766265</v>
      </c>
      <c r="C23" s="3" t="n">
        <f aca="false">B23-A23</f>
        <v>3.1028556179426</v>
      </c>
    </row>
    <row r="24" customFormat="false" ht="12.75" hidden="false" customHeight="false" outlineLevel="0" collapsed="false">
      <c r="A24" s="1" t="n">
        <f aca="false">SQRT((fix!B24-warp!B24)*(fix!B24-warp!B24)+(fix!C24-warp!C24)*(fix!C24-warp!C24)+(fix!D24-warp!D24)*(fix!D24-warp!D24))</f>
        <v>5.37834244519638</v>
      </c>
      <c r="B24" s="2" t="n">
        <f aca="false">SQRT((fix!B24-def!B24)*(fix!B24-def!B24)+(fix!C24-def!C24)*(fix!C24-def!C24)+(fix!D24-def!D24)*(fix!D24-def!D24))</f>
        <v>7.62283972122601</v>
      </c>
      <c r="C24" s="3" t="n">
        <f aca="false">B24-A24</f>
        <v>2.24449727602963</v>
      </c>
    </row>
    <row r="25" customFormat="false" ht="12.75" hidden="false" customHeight="false" outlineLevel="0" collapsed="false">
      <c r="A25" s="1" t="n">
        <f aca="false">SQRT((fix!B25-warp!B25)*(fix!B25-warp!B25)+(fix!C25-warp!C25)*(fix!C25-warp!C25)+(fix!D25-warp!D25)*(fix!D25-warp!D25))</f>
        <v>5.87727413294641</v>
      </c>
      <c r="B25" s="2" t="n">
        <f aca="false">SQRT((fix!B25-def!B25)*(fix!B25-def!B25)+(fix!C25-def!C25)*(fix!C25-def!C25)+(fix!D25-def!D25)*(fix!D25-def!D25))</f>
        <v>7.12900049921453</v>
      </c>
      <c r="C25" s="3" t="n">
        <f aca="false">B25-A25</f>
        <v>1.25172636626812</v>
      </c>
    </row>
    <row r="26" customFormat="false" ht="12.75" hidden="false" customHeight="false" outlineLevel="0" collapsed="false">
      <c r="A26" s="1" t="n">
        <f aca="false">SQRT((fix!B26-warp!B26)*(fix!B26-warp!B26)+(fix!C26-warp!C26)*(fix!C26-warp!C26)+(fix!D26-warp!D26)*(fix!D26-warp!D26))</f>
        <v>6.76438651732742</v>
      </c>
      <c r="B26" s="2" t="n">
        <f aca="false">SQRT((fix!B26-def!B26)*(fix!B26-def!B26)+(fix!C26-def!C26)*(fix!C26-def!C26)+(fix!D26-def!D26)*(fix!D26-def!D26))</f>
        <v>8.38301624224843</v>
      </c>
      <c r="C26" s="3" t="n">
        <f aca="false">B26-A26</f>
        <v>1.61862972492101</v>
      </c>
    </row>
    <row r="27" customFormat="false" ht="12.75" hidden="false" customHeight="false" outlineLevel="0" collapsed="false">
      <c r="A27" s="1" t="n">
        <f aca="false">SQRT((fix!B27-warp!B27)*(fix!B27-warp!B27)+(fix!C27-warp!C27)*(fix!C27-warp!C27)+(fix!D27-warp!D27)*(fix!D27-warp!D27))</f>
        <v>7.13805108117062</v>
      </c>
      <c r="B27" s="2" t="n">
        <f aca="false">SQRT((fix!B27-def!B27)*(fix!B27-def!B27)+(fix!C27-def!C27)*(fix!C27-def!C27)+(fix!D27-def!D27)*(fix!D27-def!D27))</f>
        <v>9.88655734001483</v>
      </c>
      <c r="C27" s="3" t="n">
        <f aca="false">B27-A27</f>
        <v>2.74850625884421</v>
      </c>
    </row>
    <row r="28" customFormat="false" ht="12.75" hidden="false" customHeight="false" outlineLevel="0" collapsed="false">
      <c r="A28" s="1" t="n">
        <f aca="false">SQRT((fix!B28-warp!B28)*(fix!B28-warp!B28)+(fix!C28-warp!C28)*(fix!C28-warp!C28)+(fix!D28-warp!D28)*(fix!D28-warp!D28))</f>
        <v>6.35002407711971</v>
      </c>
      <c r="B28" s="2" t="n">
        <f aca="false">SQRT((fix!B28-def!B28)*(fix!B28-def!B28)+(fix!C28-def!C28)*(fix!C28-def!C28)+(fix!D28-def!D28)*(fix!D28-def!D28))</f>
        <v>7.04880780699829</v>
      </c>
      <c r="C28" s="3" t="n">
        <f aca="false">B28-A28</f>
        <v>0.69878372987858</v>
      </c>
    </row>
    <row r="29" customFormat="false" ht="12.75" hidden="false" customHeight="false" outlineLevel="0" collapsed="false">
      <c r="A29" s="1" t="n">
        <f aca="false">SQRT((fix!B29-warp!B29)*(fix!B29-warp!B29)+(fix!C29-warp!C29)*(fix!C29-warp!C29)+(fix!D29-warp!D29)*(fix!D29-warp!D29))</f>
        <v>7.64834278745402</v>
      </c>
      <c r="B29" s="2" t="n">
        <f aca="false">SQRT((fix!B29-def!B29)*(fix!B29-def!B29)+(fix!C29-def!C29)*(fix!C29-def!C29)+(fix!D29-def!D29)*(fix!D29-def!D29))</f>
        <v>9.28372913206757</v>
      </c>
      <c r="C29" s="3" t="n">
        <f aca="false">B29-A29</f>
        <v>1.63538634461354</v>
      </c>
    </row>
    <row r="30" customFormat="false" ht="12.75" hidden="false" customHeight="false" outlineLevel="0" collapsed="false">
      <c r="A30" s="1" t="n">
        <f aca="false">SQRT((fix!B30-warp!B30)*(fix!B30-warp!B30)+(fix!C30-warp!C30)*(fix!C30-warp!C30)+(fix!D30-warp!D30)*(fix!D30-warp!D30))</f>
        <v>4.22065810039146</v>
      </c>
      <c r="B30" s="2" t="n">
        <f aca="false">SQRT((fix!B30-def!B30)*(fix!B30-def!B30)+(fix!C30-def!C30)*(fix!C30-def!C30)+(fix!D30-def!D30)*(fix!D30-def!D30))</f>
        <v>5.46282649382168</v>
      </c>
      <c r="C30" s="3" t="n">
        <f aca="false">B30-A30</f>
        <v>1.24216839343022</v>
      </c>
    </row>
    <row r="31" customFormat="false" ht="12.75" hidden="false" customHeight="false" outlineLevel="0" collapsed="false">
      <c r="A31" s="1" t="n">
        <f aca="false">SQRT((fix!B31-warp!B31)*(fix!B31-warp!B31)+(fix!C31-warp!C31)*(fix!C31-warp!C31)+(fix!D31-warp!D31)*(fix!D31-warp!D31))</f>
        <v>5.94008687593035</v>
      </c>
      <c r="B31" s="2" t="n">
        <f aca="false">SQRT((fix!B31-def!B31)*(fix!B31-def!B31)+(fix!C31-def!C31)*(fix!C31-def!C31)+(fix!D31-def!D31)*(fix!D31-def!D31))</f>
        <v>7.17264324151843</v>
      </c>
      <c r="C31" s="3" t="n">
        <f aca="false">B31-A31</f>
        <v>1.23255636558808</v>
      </c>
    </row>
    <row r="32" customFormat="false" ht="12.75" hidden="false" customHeight="false" outlineLevel="0" collapsed="false">
      <c r="A32" s="1" t="n">
        <f aca="false">SQRT((fix!B32-warp!B32)*(fix!B32-warp!B32)+(fix!C32-warp!C32)*(fix!C32-warp!C32)+(fix!D32-warp!D32)*(fix!D32-warp!D32))</f>
        <v>3.89793822521599</v>
      </c>
      <c r="B32" s="2" t="n">
        <f aca="false">SQRT((fix!B32-def!B32)*(fix!B32-def!B32)+(fix!C32-def!C32)*(fix!C32-def!C32)+(fix!D32-def!D32)*(fix!D32-def!D32))</f>
        <v>5.50836847141692</v>
      </c>
      <c r="C32" s="3" t="n">
        <f aca="false">B32-A32</f>
        <v>1.61043024620093</v>
      </c>
    </row>
    <row r="33" customFormat="false" ht="12.75" hidden="false" customHeight="false" outlineLevel="0" collapsed="false">
      <c r="A33" s="1" t="n">
        <f aca="false">SQRT((fix!B33-warp!B33)*(fix!B33-warp!B33)+(fix!C33-warp!C33)*(fix!C33-warp!C33)+(fix!D33-warp!D33)*(fix!D33-warp!D33))</f>
        <v>6.41849205818968</v>
      </c>
      <c r="B33" s="2" t="n">
        <f aca="false">SQRT((fix!B33-def!B33)*(fix!B33-def!B33)+(fix!C33-def!C33)*(fix!C33-def!C33)+(fix!D33-def!D33)*(fix!D33-def!D33))</f>
        <v>7.53124105917106</v>
      </c>
      <c r="C33" s="3" t="n">
        <f aca="false">B33-A33</f>
        <v>1.11274900098138</v>
      </c>
    </row>
    <row r="34" customFormat="false" ht="12.75" hidden="false" customHeight="false" outlineLevel="0" collapsed="false">
      <c r="A34" s="1" t="n">
        <f aca="false">SQRT((fix!B34-warp!B34)*(fix!B34-warp!B34)+(fix!C34-warp!C34)*(fix!C34-warp!C34)+(fix!D34-warp!D34)*(fix!D34-warp!D34))</f>
        <v>4.15929818489851</v>
      </c>
      <c r="B34" s="2" t="n">
        <f aca="false">SQRT((fix!B34-def!B34)*(fix!B34-def!B34)+(fix!C34-def!C34)*(fix!C34-def!C34)+(fix!D34-def!D34)*(fix!D34-def!D34))</f>
        <v>7.00432769593913</v>
      </c>
      <c r="C34" s="3" t="n">
        <f aca="false">B34-A34</f>
        <v>2.84502951104063</v>
      </c>
    </row>
    <row r="35" customFormat="false" ht="12.75" hidden="false" customHeight="false" outlineLevel="0" collapsed="false">
      <c r="A35" s="1" t="n">
        <f aca="false">SQRT((fix!B35-warp!B35)*(fix!B35-warp!B35)+(fix!C35-warp!C35)*(fix!C35-warp!C35)+(fix!D35-warp!D35)*(fix!D35-warp!D35))</f>
        <v>6.14537900087537</v>
      </c>
      <c r="B35" s="2" t="n">
        <f aca="false">SQRT((fix!B35-def!B35)*(fix!B35-def!B35)+(fix!C35-def!C35)*(fix!C35-def!C35)+(fix!D35-def!D35)*(fix!D35-def!D35))</f>
        <v>7.38587506923858</v>
      </c>
      <c r="C35" s="3" t="n">
        <f aca="false">B35-A35</f>
        <v>1.24049606836321</v>
      </c>
    </row>
    <row r="36" customFormat="false" ht="12.75" hidden="false" customHeight="false" outlineLevel="0" collapsed="false">
      <c r="A36" s="1" t="n">
        <f aca="false">SQRT((fix!B36-warp!B36)*(fix!B36-warp!B36)+(fix!C36-warp!C36)*(fix!C36-warp!C36)+(fix!D36-warp!D36)*(fix!D36-warp!D36))</f>
        <v>6.54244007239654</v>
      </c>
      <c r="B36" s="2" t="n">
        <f aca="false">SQRT((fix!B36-def!B36)*(fix!B36-def!B36)+(fix!C36-def!C36)*(fix!C36-def!C36)+(fix!D36-def!D36)*(fix!D36-def!D36))</f>
        <v>8.14230641314855</v>
      </c>
      <c r="C36" s="3" t="n">
        <f aca="false">B36-A36</f>
        <v>1.59986634075201</v>
      </c>
    </row>
    <row r="37" customFormat="false" ht="12.75" hidden="false" customHeight="false" outlineLevel="0" collapsed="false">
      <c r="A37" s="1" t="n">
        <f aca="false">SQRT((fix!B37-warp!B37)*(fix!B37-warp!B37)+(fix!C37-warp!C37)*(fix!C37-warp!C37)+(fix!D37-warp!D37)*(fix!D37-warp!D37))</f>
        <v>4.65481654418303</v>
      </c>
      <c r="B37" s="2" t="n">
        <f aca="false">SQRT((fix!B37-def!B37)*(fix!B37-def!B37)+(fix!C37-def!C37)*(fix!C37-def!C37)+(fix!D37-def!D37)*(fix!D37-def!D37))</f>
        <v>5.77926941576528</v>
      </c>
      <c r="C37" s="3" t="n">
        <f aca="false">B37-A37</f>
        <v>1.12445287158226</v>
      </c>
    </row>
    <row r="38" customFormat="false" ht="12.75" hidden="false" customHeight="false" outlineLevel="0" collapsed="false">
      <c r="A38" s="1" t="n">
        <f aca="false">SQRT((fix!B38-warp!B38)*(fix!B38-warp!B38)+(fix!C38-warp!C38)*(fix!C38-warp!C38)+(fix!D38-warp!D38)*(fix!D38-warp!D38))</f>
        <v>5.94014595259241</v>
      </c>
      <c r="B38" s="2" t="n">
        <f aca="false">SQRT((fix!B38-def!B38)*(fix!B38-def!B38)+(fix!C38-def!C38)*(fix!C38-def!C38)+(fix!D38-def!D38)*(fix!D38-def!D38))</f>
        <v>7.06527617493471</v>
      </c>
      <c r="C38" s="3" t="n">
        <f aca="false">B38-A38</f>
        <v>1.1251302223423</v>
      </c>
    </row>
    <row r="39" customFormat="false" ht="12.75" hidden="false" customHeight="false" outlineLevel="0" collapsed="false">
      <c r="A39" s="1" t="n">
        <f aca="false">SQRT((fix!B39-warp!B39)*(fix!B39-warp!B39)+(fix!C39-warp!C39)*(fix!C39-warp!C39)+(fix!D39-warp!D39)*(fix!D39-warp!D39))</f>
        <v>5.90856167438404</v>
      </c>
      <c r="B39" s="2" t="n">
        <f aca="false">SQRT((fix!B39-def!B39)*(fix!B39-def!B39)+(fix!C39-def!C39)*(fix!C39-def!C39)+(fix!D39-def!D39)*(fix!D39-def!D39))</f>
        <v>6.91013681630111</v>
      </c>
      <c r="C39" s="3" t="n">
        <f aca="false">B39-A39</f>
        <v>1.00157514191706</v>
      </c>
    </row>
    <row r="40" customFormat="false" ht="12.75" hidden="false" customHeight="false" outlineLevel="0" collapsed="false">
      <c r="A40" s="1" t="n">
        <f aca="false">SQRT((fix!B40-warp!B40)*(fix!B40-warp!B40)+(fix!C40-warp!C40)*(fix!C40-warp!C40)+(fix!D40-warp!D40)*(fix!D40-warp!D40))</f>
        <v>6.12543375606985</v>
      </c>
      <c r="B40" s="2" t="n">
        <f aca="false">SQRT((fix!B40-def!B40)*(fix!B40-def!B40)+(fix!C40-def!C40)*(fix!C40-def!C40)+(fix!D40-def!D40)*(fix!D40-def!D40))</f>
        <v>8.58543909942875</v>
      </c>
      <c r="C40" s="3" t="n">
        <f aca="false">B40-A40</f>
        <v>2.4600053433589</v>
      </c>
    </row>
    <row r="41" customFormat="false" ht="12.75" hidden="false" customHeight="false" outlineLevel="0" collapsed="false">
      <c r="A41" s="1" t="n">
        <f aca="false">SQRT((fix!B41-warp!B41)*(fix!B41-warp!B41)+(fix!C41-warp!C41)*(fix!C41-warp!C41)+(fix!D41-warp!D41)*(fix!D41-warp!D41))</f>
        <v>8.0297557237378</v>
      </c>
      <c r="B41" s="2" t="n">
        <f aca="false">SQRT((fix!B41-def!B41)*(fix!B41-def!B41)+(fix!C41-def!C41)*(fix!C41-def!C41)+(fix!D41-def!D41)*(fix!D41-def!D41))</f>
        <v>9.28473840333695</v>
      </c>
      <c r="C41" s="3" t="n">
        <f aca="false">B41-A41</f>
        <v>1.25498267959915</v>
      </c>
    </row>
    <row r="42" customFormat="false" ht="12.75" hidden="false" customHeight="false" outlineLevel="0" collapsed="false">
      <c r="A42" s="1" t="n">
        <f aca="false">SQRT((fix!B42-warp!B42)*(fix!B42-warp!B42)+(fix!C42-warp!C42)*(fix!C42-warp!C42)+(fix!D42-warp!D42)*(fix!D42-warp!D42))</f>
        <v>2.91940806500222</v>
      </c>
      <c r="B42" s="2" t="n">
        <f aca="false">SQRT((fix!B42-def!B42)*(fix!B42-def!B42)+(fix!C42-def!C42)*(fix!C42-def!C42)+(fix!D42-def!D42)*(fix!D42-def!D42))</f>
        <v>6.01751927229984</v>
      </c>
      <c r="C42" s="3" t="n">
        <f aca="false">B42-A42</f>
        <v>3.09811120729762</v>
      </c>
    </row>
    <row r="43" customFormat="false" ht="12.75" hidden="false" customHeight="false" outlineLevel="0" collapsed="false">
      <c r="A43" s="1" t="n">
        <f aca="false">SQRT((fix!B43-warp!B43)*(fix!B43-warp!B43)+(fix!C43-warp!C43)*(fix!C43-warp!C43)+(fix!D43-warp!D43)*(fix!D43-warp!D43))</f>
        <v>6.94307540635992</v>
      </c>
      <c r="B43" s="2" t="n">
        <f aca="false">SQRT((fix!B43-def!B43)*(fix!B43-def!B43)+(fix!C43-def!C43)*(fix!C43-def!C43)+(fix!D43-def!D43)*(fix!D43-def!D43))</f>
        <v>6.94307540635992</v>
      </c>
      <c r="C43" s="3" t="n">
        <f aca="false">B43-A43</f>
        <v>0</v>
      </c>
    </row>
    <row r="44" customFormat="false" ht="12.75" hidden="false" customHeight="false" outlineLevel="0" collapsed="false">
      <c r="A44" s="1" t="n">
        <f aca="false">SQRT((fix!B44-warp!B44)*(fix!B44-warp!B44)+(fix!C44-warp!C44)*(fix!C44-warp!C44)+(fix!D44-warp!D44)*(fix!D44-warp!D44))</f>
        <v>4.06900029576062</v>
      </c>
      <c r="B44" s="2" t="n">
        <f aca="false">SQRT((fix!B44-def!B44)*(fix!B44-def!B44)+(fix!C44-def!C44)*(fix!C44-def!C44)+(fix!D44-def!D44)*(fix!D44-def!D44))</f>
        <v>6.30739961058438</v>
      </c>
      <c r="C44" s="3" t="n">
        <f aca="false">B44-A44</f>
        <v>2.23839931482377</v>
      </c>
    </row>
    <row r="45" customFormat="false" ht="12.75" hidden="false" customHeight="false" outlineLevel="0" collapsed="false">
      <c r="A45" s="1" t="n">
        <f aca="false">SQRT((fix!B45-warp!B45)*(fix!B45-warp!B45)+(fix!C45-warp!C45)*(fix!C45-warp!C45)+(fix!D45-warp!D45)*(fix!D45-warp!D45))</f>
        <v>5.56647532823743</v>
      </c>
      <c r="B45" s="2" t="n">
        <f aca="false">SQRT((fix!B45-def!B45)*(fix!B45-def!B45)+(fix!C45-def!C45)*(fix!C45-def!C45)+(fix!D45-def!D45)*(fix!D45-def!D45))</f>
        <v>5.56647532823743</v>
      </c>
      <c r="C45" s="3" t="n">
        <f aca="false">B45-A45</f>
        <v>0</v>
      </c>
    </row>
    <row r="46" customFormat="false" ht="12.75" hidden="false" customHeight="false" outlineLevel="0" collapsed="false">
      <c r="A46" s="1" t="n">
        <f aca="false">SQRT((fix!B46-warp!B46)*(fix!B46-warp!B46)+(fix!C46-warp!C46)*(fix!C46-warp!C46)+(fix!D46-warp!D46)*(fix!D46-warp!D46))</f>
        <v>2.07272940412491</v>
      </c>
      <c r="B46" s="2" t="n">
        <f aca="false">SQRT((fix!B46-def!B46)*(fix!B46-def!B46)+(fix!C46-def!C46)*(fix!C46-def!C46)+(fix!D46-def!D46)*(fix!D46-def!D46))</f>
        <v>6.89914182808993</v>
      </c>
      <c r="C46" s="3" t="n">
        <f aca="false">B46-A46</f>
        <v>4.82641242396502</v>
      </c>
    </row>
    <row r="47" customFormat="false" ht="12.75" hidden="false" customHeight="false" outlineLevel="0" collapsed="false">
      <c r="A47" s="1" t="n">
        <f aca="false">SQRT((fix!B47-warp!B47)*(fix!B47-warp!B47)+(fix!C47-warp!C47)*(fix!C47-warp!C47)+(fix!D47-warp!D47)*(fix!D47-warp!D47))</f>
        <v>4.73023994762422</v>
      </c>
      <c r="B47" s="2" t="n">
        <f aca="false">SQRT((fix!B47-def!B47)*(fix!B47-def!B47)+(fix!C47-def!C47)*(fix!C47-def!C47)+(fix!D47-def!D47)*(fix!D47-def!D47))</f>
        <v>7.47539119418509</v>
      </c>
      <c r="C47" s="3" t="n">
        <f aca="false">B47-A47</f>
        <v>2.74515124656087</v>
      </c>
    </row>
    <row r="48" customFormat="false" ht="12.75" hidden="false" customHeight="false" outlineLevel="0" collapsed="false">
      <c r="A48" s="1" t="n">
        <f aca="false">SQRT((fix!B48-warp!B48)*(fix!B48-warp!B48)+(fix!C48-warp!C48)*(fix!C48-warp!C48)+(fix!D48-warp!D48)*(fix!D48-warp!D48))</f>
        <v>3.60773696014552</v>
      </c>
      <c r="B48" s="2" t="n">
        <f aca="false">SQRT((fix!B48-def!B48)*(fix!B48-def!B48)+(fix!C48-def!C48)*(fix!C48-def!C48)+(fix!D48-def!D48)*(fix!D48-def!D48))</f>
        <v>7.29797400242012</v>
      </c>
      <c r="C48" s="3" t="n">
        <f aca="false">B48-A48</f>
        <v>3.69023704227461</v>
      </c>
    </row>
    <row r="49" customFormat="false" ht="12.75" hidden="false" customHeight="false" outlineLevel="0" collapsed="false">
      <c r="A49" s="1" t="n">
        <f aca="false">SQRT((fix!B49-warp!B49)*(fix!B49-warp!B49)+(fix!C49-warp!C49)*(fix!C49-warp!C49)+(fix!D49-warp!D49)*(fix!D49-warp!D49))</f>
        <v>5.28473568875493</v>
      </c>
      <c r="B49" s="2" t="n">
        <f aca="false">SQRT((fix!B49-def!B49)*(fix!B49-def!B49)+(fix!C49-def!C49)*(fix!C49-def!C49)+(fix!D49-def!D49)*(fix!D49-def!D49))</f>
        <v>7.53254616580609</v>
      </c>
      <c r="C49" s="3" t="n">
        <f aca="false">B49-A49</f>
        <v>2.24781047705116</v>
      </c>
    </row>
    <row r="50" customFormat="false" ht="12.75" hidden="false" customHeight="false" outlineLevel="0" collapsed="false">
      <c r="A50" s="1" t="n">
        <f aca="false">SQRT((fix!B50-warp!B50)*(fix!B50-warp!B50)+(fix!C50-warp!C50)*(fix!C50-warp!C50)+(fix!D50-warp!D50)*(fix!D50-warp!D50))</f>
        <v>4.52630383204663</v>
      </c>
      <c r="B50" s="2" t="n">
        <f aca="false">SQRT((fix!B50-def!B50)*(fix!B50-def!B50)+(fix!C50-def!C50)*(fix!C50-def!C50)+(fix!D50-def!D50)*(fix!D50-def!D50))</f>
        <v>8.25955867767764</v>
      </c>
      <c r="C50" s="3" t="n">
        <f aca="false">B50-A50</f>
        <v>3.73325484563101</v>
      </c>
    </row>
    <row r="51" customFormat="false" ht="12.75" hidden="false" customHeight="false" outlineLevel="0" collapsed="false">
      <c r="A51" s="1" t="n">
        <f aca="false">SQRT((fix!B51-warp!B51)*(fix!B51-warp!B51)+(fix!C51-warp!C51)*(fix!C51-warp!C51)+(fix!D51-warp!D51)*(fix!D51-warp!D51))</f>
        <v>7.38720687269553</v>
      </c>
      <c r="B51" s="2" t="n">
        <f aca="false">SQRT((fix!B51-def!B51)*(fix!B51-def!B51)+(fix!C51-def!C51)*(fix!C51-def!C51)+(fix!D51-def!D51)*(fix!D51-def!D51))</f>
        <v>9.50629664695985</v>
      </c>
      <c r="C51" s="3" t="n">
        <f aca="false">B51-A51</f>
        <v>2.11908977426432</v>
      </c>
    </row>
    <row r="52" customFormat="false" ht="12.75" hidden="false" customHeight="false" outlineLevel="0" collapsed="false">
      <c r="A52" s="1" t="n">
        <f aca="false">SQRT((fix!B52-warp!B52)*(fix!B52-warp!B52)+(fix!C52-warp!C52)*(fix!C52-warp!C52)+(fix!D52-warp!D52)*(fix!D52-warp!D52))</f>
        <v>5.83661089160482</v>
      </c>
      <c r="B52" s="2" t="n">
        <f aca="false">SQRT((fix!B52-def!B52)*(fix!B52-def!B52)+(fix!C52-def!C52)*(fix!C52-def!C52)+(fix!D52-def!D52)*(fix!D52-def!D52))</f>
        <v>7.94842539437843</v>
      </c>
      <c r="C52" s="3" t="n">
        <f aca="false">B52-A52</f>
        <v>2.11181450277362</v>
      </c>
    </row>
    <row r="53" customFormat="false" ht="12.75" hidden="false" customHeight="false" outlineLevel="0" collapsed="false">
      <c r="A53" s="1" t="n">
        <f aca="false">SQRT((fix!B53-warp!B53)*(fix!B53-warp!B53)+(fix!C53-warp!C53)*(fix!C53-warp!C53)+(fix!D53-warp!D53)*(fix!D53-warp!D53))</f>
        <v>9.70083674867277</v>
      </c>
      <c r="B53" s="2" t="n">
        <f aca="false">SQRT((fix!B53-def!B53)*(fix!B53-def!B53)+(fix!C53-def!C53)*(fix!C53-def!C53)+(fix!D53-def!D53)*(fix!D53-def!D53))</f>
        <v>9.70083674867277</v>
      </c>
      <c r="C53" s="3" t="n">
        <f aca="false">B53-A53</f>
        <v>0</v>
      </c>
    </row>
    <row r="54" customFormat="false" ht="12.75" hidden="false" customHeight="false" outlineLevel="0" collapsed="false">
      <c r="A54" s="1" t="n">
        <f aca="false">SQRT((fix!B54-warp!B54)*(fix!B54-warp!B54)+(fix!C54-warp!C54)*(fix!C54-warp!C54)+(fix!D54-warp!D54)*(fix!D54-warp!D54))</f>
        <v>3.58498834748455</v>
      </c>
      <c r="B54" s="2" t="n">
        <f aca="false">SQRT((fix!B54-def!B54)*(fix!B54-def!B54)+(fix!C54-def!C54)*(fix!C54-def!C54)+(fix!D54-def!D54)*(fix!D54-def!D54))</f>
        <v>5.40680943825469</v>
      </c>
      <c r="C54" s="3" t="n">
        <f aca="false">B54-A54</f>
        <v>1.82182109077014</v>
      </c>
    </row>
    <row r="55" customFormat="false" ht="12.75" hidden="false" customHeight="false" outlineLevel="0" collapsed="false">
      <c r="A55" s="1" t="n">
        <f aca="false">SQRT((fix!B55-warp!B55)*(fix!B55-warp!B55)+(fix!C55-warp!C55)*(fix!C55-warp!C55)+(fix!D55-warp!D55)*(fix!D55-warp!D55))</f>
        <v>7.90785047575509</v>
      </c>
      <c r="B55" s="2" t="n">
        <f aca="false">SQRT((fix!B55-def!B55)*(fix!B55-def!B55)+(fix!C55-def!C55)*(fix!C55-def!C55)+(fix!D55-def!D55)*(fix!D55-def!D55))</f>
        <v>7.90785047575509</v>
      </c>
      <c r="C55" s="3" t="n">
        <f aca="false">B55-A55</f>
        <v>0</v>
      </c>
    </row>
    <row r="56" customFormat="false" ht="12.75" hidden="false" customHeight="false" outlineLevel="0" collapsed="false">
      <c r="A56" s="1" t="n">
        <f aca="false">SQRT((fix!B56-warp!B56)*(fix!B56-warp!B56)+(fix!C56-warp!C56)*(fix!C56-warp!C56)+(fix!D56-warp!D56)*(fix!D56-warp!D56))</f>
        <v>3.56327315338019</v>
      </c>
      <c r="B56" s="2" t="n">
        <f aca="false">SQRT((fix!B56-def!B56)*(fix!B56-def!B56)+(fix!C56-def!C56)*(fix!C56-def!C56)+(fix!D56-def!D56)*(fix!D56-def!D56))</f>
        <v>5.67021115282315</v>
      </c>
      <c r="C56" s="3" t="n">
        <f aca="false">B56-A56</f>
        <v>2.10693799944296</v>
      </c>
    </row>
    <row r="57" customFormat="false" ht="12.75" hidden="false" customHeight="false" outlineLevel="0" collapsed="false">
      <c r="A57" s="1" t="n">
        <f aca="false">SQRT((fix!B57-warp!B57)*(fix!B57-warp!B57)+(fix!C57-warp!C57)*(fix!C57-warp!C57)+(fix!D57-warp!D57)*(fix!D57-warp!D57))</f>
        <v>6.41838781028577</v>
      </c>
      <c r="B57" s="2" t="n">
        <f aca="false">SQRT((fix!B57-def!B57)*(fix!B57-def!B57)+(fix!C57-def!C57)*(fix!C57-def!C57)+(fix!D57-def!D57)*(fix!D57-def!D57))</f>
        <v>6.41838781028577</v>
      </c>
      <c r="C57" s="3" t="n">
        <f aca="false">B57-A57</f>
        <v>0</v>
      </c>
    </row>
    <row r="58" customFormat="false" ht="12.75" hidden="false" customHeight="false" outlineLevel="0" collapsed="false">
      <c r="A58" s="1" t="n">
        <f aca="false">SQRT((fix!B58-warp!B58)*(fix!B58-warp!B58)+(fix!C58-warp!C58)*(fix!C58-warp!C58)+(fix!D58-warp!D58)*(fix!D58-warp!D58))</f>
        <v>3.03101933034087</v>
      </c>
      <c r="B58" s="2" t="n">
        <f aca="false">SQRT((fix!B58-def!B58)*(fix!B58-def!B58)+(fix!C58-def!C58)*(fix!C58-def!C58)+(fix!D58-def!D58)*(fix!D58-def!D58))</f>
        <v>5.26954280620245</v>
      </c>
      <c r="C58" s="3" t="n">
        <f aca="false">B58-A58</f>
        <v>2.23852347586158</v>
      </c>
    </row>
    <row r="59" customFormat="false" ht="12.75" hidden="false" customHeight="false" outlineLevel="0" collapsed="false">
      <c r="A59" s="1" t="n">
        <f aca="false">SQRT((fix!B59-warp!B59)*(fix!B59-warp!B59)+(fix!C59-warp!C59)*(fix!C59-warp!C59)+(fix!D59-warp!D59)*(fix!D59-warp!D59))</f>
        <v>7.78363247850257</v>
      </c>
      <c r="B59" s="2" t="n">
        <f aca="false">SQRT((fix!B59-def!B59)*(fix!B59-def!B59)+(fix!C59-def!C59)*(fix!C59-def!C59)+(fix!D59-def!D59)*(fix!D59-def!D59))</f>
        <v>7.78363247850257</v>
      </c>
      <c r="C59" s="3" t="n">
        <f aca="false">B59-A59</f>
        <v>0</v>
      </c>
    </row>
    <row r="60" customFormat="false" ht="12.75" hidden="false" customHeight="false" outlineLevel="0" collapsed="false">
      <c r="A60" s="1" t="n">
        <f aca="false">SQRT((fix!B60-warp!B60)*(fix!B60-warp!B60)+(fix!C60-warp!C60)*(fix!C60-warp!C60)+(fix!D60-warp!D60)*(fix!D60-warp!D60))</f>
        <v>4.15914190559784</v>
      </c>
      <c r="B60" s="2" t="n">
        <f aca="false">SQRT((fix!B60-def!B60)*(fix!B60-def!B60)+(fix!C60-def!C60)*(fix!C60-def!C60)+(fix!D60-def!D60)*(fix!D60-def!D60))</f>
        <v>6.63842549000891</v>
      </c>
      <c r="C60" s="3" t="n">
        <f aca="false">B60-A60</f>
        <v>2.47928358441107</v>
      </c>
    </row>
    <row r="61" customFormat="false" ht="12.75" hidden="false" customHeight="false" outlineLevel="0" collapsed="false">
      <c r="A61" s="1" t="n">
        <f aca="false">SQRT((fix!B61-warp!B61)*(fix!B61-warp!B61)+(fix!C61-warp!C61)*(fix!C61-warp!C61)+(fix!D61-warp!D61)*(fix!D61-warp!D61))</f>
        <v>7.26123126952998</v>
      </c>
      <c r="B61" s="2" t="n">
        <f aca="false">SQRT((fix!B61-def!B61)*(fix!B61-def!B61)+(fix!C61-def!C61)*(fix!C61-def!C61)+(fix!D61-def!D61)*(fix!D61-def!D61))</f>
        <v>7.26123126952998</v>
      </c>
      <c r="C61" s="3" t="n">
        <f aca="false">B61-A61</f>
        <v>0</v>
      </c>
    </row>
    <row r="62" customFormat="false" ht="12.75" hidden="false" customHeight="false" outlineLevel="0" collapsed="false">
      <c r="A62" s="1" t="n">
        <f aca="false">SQRT((fix!B62-warp!B62)*(fix!B62-warp!B62)+(fix!C62-warp!C62)*(fix!C62-warp!C62)+(fix!D62-warp!D62)*(fix!D62-warp!D62))</f>
        <v>4.43533237718438</v>
      </c>
      <c r="B62" s="2" t="n">
        <f aca="false">SQRT((fix!B62-def!B62)*(fix!B62-def!B62)+(fix!C62-def!C62)*(fix!C62-def!C62)+(fix!D62-def!D62)*(fix!D62-def!D62))</f>
        <v>7.01209288530179</v>
      </c>
      <c r="C62" s="3" t="n">
        <f aca="false">B62-A62</f>
        <v>2.57676050811741</v>
      </c>
    </row>
    <row r="63" customFormat="false" ht="12.75" hidden="false" customHeight="false" outlineLevel="0" collapsed="false">
      <c r="A63" s="1" t="n">
        <f aca="false">SQRT((fix!B63-warp!B63)*(fix!B63-warp!B63)+(fix!C63-warp!C63)*(fix!C63-warp!C63)+(fix!D63-warp!D63)*(fix!D63-warp!D63))</f>
        <v>6.3726207999535</v>
      </c>
      <c r="B63" s="2" t="n">
        <f aca="false">SQRT((fix!B63-def!B63)*(fix!B63-def!B63)+(fix!C63-def!C63)*(fix!C63-def!C63)+(fix!D63-def!D63)*(fix!D63-def!D63))</f>
        <v>6.3726207999535</v>
      </c>
      <c r="C63" s="3" t="n">
        <f aca="false">B63-A63</f>
        <v>0</v>
      </c>
    </row>
    <row r="64" customFormat="false" ht="12.75" hidden="false" customHeight="false" outlineLevel="0" collapsed="false">
      <c r="A64" s="1" t="n">
        <f aca="false">SQRT((fix!B64-warp!B64)*(fix!B64-warp!B64)+(fix!C64-warp!C64)*(fix!C64-warp!C64)+(fix!D64-warp!D64)*(fix!D64-warp!D64))</f>
        <v>5.53282548522904</v>
      </c>
      <c r="B64" s="2" t="n">
        <f aca="false">SQRT((fix!B64-def!B64)*(fix!B64-def!B64)+(fix!C64-def!C64)*(fix!C64-def!C64)+(fix!D64-def!D64)*(fix!D64-def!D64))</f>
        <v>6.41388725968893</v>
      </c>
      <c r="C64" s="3" t="n">
        <f aca="false">B64-A64</f>
        <v>0.881061774459888</v>
      </c>
    </row>
    <row r="65" customFormat="false" ht="12.75" hidden="false" customHeight="false" outlineLevel="0" collapsed="false">
      <c r="A65" s="1" t="n">
        <f aca="false">SQRT((fix!B65-warp!B65)*(fix!B65-warp!B65)+(fix!C65-warp!C65)*(fix!C65-warp!C65)+(fix!D65-warp!D65)*(fix!D65-warp!D65))</f>
        <v>10.6531065391697</v>
      </c>
      <c r="B65" s="2" t="n">
        <f aca="false">SQRT((fix!B65-def!B65)*(fix!B65-def!B65)+(fix!C65-def!C65)*(fix!C65-def!C65)+(fix!D65-def!D65)*(fix!D65-def!D65))</f>
        <v>12.0134430326239</v>
      </c>
      <c r="C65" s="3" t="n">
        <f aca="false">B65-A65</f>
        <v>1.36033649345422</v>
      </c>
    </row>
    <row r="66" customFormat="false" ht="12.75" hidden="false" customHeight="false" outlineLevel="0" collapsed="false">
      <c r="A66" s="1" t="n">
        <f aca="false">SQRT((fix!B66-warp!B66)*(fix!B66-warp!B66)+(fix!C66-warp!C66)*(fix!C66-warp!C66)+(fix!D66-warp!D66)*(fix!D66-warp!D66))</f>
        <v>4.2655304406369</v>
      </c>
      <c r="B66" s="2" t="n">
        <f aca="false">SQRT((fix!B66-def!B66)*(fix!B66-def!B66)+(fix!C66-def!C66)*(fix!C66-def!C66)+(fix!D66-def!D66)*(fix!D66-def!D66))</f>
        <v>5.02092522140093</v>
      </c>
      <c r="C66" s="3" t="n">
        <f aca="false">B66-A66</f>
        <v>0.755394780764035</v>
      </c>
    </row>
    <row r="67" customFormat="false" ht="12.75" hidden="false" customHeight="false" outlineLevel="0" collapsed="false">
      <c r="A67" s="1" t="n">
        <f aca="false">SQRT((fix!B67-warp!B67)*(fix!B67-warp!B67)+(fix!C67-warp!C67)*(fix!C67-warp!C67)+(fix!D67-warp!D67)*(fix!D67-warp!D67))</f>
        <v>8.16642574665318</v>
      </c>
      <c r="B67" s="2" t="n">
        <f aca="false">SQRT((fix!B67-def!B67)*(fix!B67-def!B67)+(fix!C67-def!C67)*(fix!C67-def!C67)+(fix!D67-def!D67)*(fix!D67-def!D67))</f>
        <v>9.77066246956162</v>
      </c>
      <c r="C67" s="3" t="n">
        <f aca="false">B67-A67</f>
        <v>1.60423672290844</v>
      </c>
    </row>
    <row r="68" customFormat="false" ht="12.75" hidden="false" customHeight="false" outlineLevel="0" collapsed="false">
      <c r="A68" s="1" t="n">
        <f aca="false">SQRT((fix!B68-warp!B68)*(fix!B68-warp!B68)+(fix!C68-warp!C68)*(fix!C68-warp!C68)+(fix!D68-warp!D68)*(fix!D68-warp!D68))</f>
        <v>5.28471583686389</v>
      </c>
      <c r="B68" s="2" t="n">
        <f aca="false">SQRT((fix!B68-def!B68)*(fix!B68-def!B68)+(fix!C68-def!C68)*(fix!C68-def!C68)+(fix!D68-def!D68)*(fix!D68-def!D68))</f>
        <v>6.88752625215324</v>
      </c>
      <c r="C68" s="3" t="n">
        <f aca="false">B68-A68</f>
        <v>1.60281041528935</v>
      </c>
    </row>
    <row r="69" customFormat="false" ht="12.75" hidden="false" customHeight="false" outlineLevel="0" collapsed="false">
      <c r="A69" s="1" t="n">
        <f aca="false">SQRT((fix!B69-warp!B69)*(fix!B69-warp!B69)+(fix!C69-warp!C69)*(fix!C69-warp!C69)+(fix!D69-warp!D69)*(fix!D69-warp!D69))</f>
        <v>7.39670247335013</v>
      </c>
      <c r="B69" s="2" t="n">
        <f aca="false">SQRT((fix!B69-def!B69)*(fix!B69-def!B69)+(fix!C69-def!C69)*(fix!C69-def!C69)+(fix!D69-def!D69)*(fix!D69-def!D69))</f>
        <v>9.64617935389986</v>
      </c>
      <c r="C69" s="3" t="n">
        <f aca="false">B69-A69</f>
        <v>2.24947688054973</v>
      </c>
    </row>
    <row r="70" customFormat="false" ht="12.75" hidden="false" customHeight="false" outlineLevel="0" collapsed="false">
      <c r="A70" s="1" t="n">
        <f aca="false">SQRT((fix!B70-warp!B70)*(fix!B70-warp!B70)+(fix!C70-warp!C70)*(fix!C70-warp!C70)+(fix!D70-warp!D70)*(fix!D70-warp!D70))</f>
        <v>3.24587532060306</v>
      </c>
      <c r="B70" s="2" t="n">
        <f aca="false">SQRT((fix!B70-def!B70)*(fix!B70-def!B70)+(fix!C70-def!C70)*(fix!C70-def!C70)+(fix!D70-def!D70)*(fix!D70-def!D70))</f>
        <v>4.33576463803099</v>
      </c>
      <c r="C70" s="3" t="n">
        <f aca="false">B70-A70</f>
        <v>1.08988931742793</v>
      </c>
    </row>
    <row r="71" customFormat="false" ht="12.75" hidden="false" customHeight="false" outlineLevel="0" collapsed="false">
      <c r="A71" s="1" t="n">
        <f aca="false">SQRT((fix!B71-warp!B71)*(fix!B71-warp!B71)+(fix!C71-warp!C71)*(fix!C71-warp!C71)+(fix!D71-warp!D71)*(fix!D71-warp!D71))</f>
        <v>8.64165748386269</v>
      </c>
      <c r="B71" s="2" t="n">
        <f aca="false">SQRT((fix!B71-def!B71)*(fix!B71-def!B71)+(fix!C71-def!C71)*(fix!C71-def!C71)+(fix!D71-def!D71)*(fix!D71-def!D71))</f>
        <v>10.0298775205084</v>
      </c>
      <c r="C71" s="3" t="n">
        <f aca="false">B71-A71</f>
        <v>1.38822003664573</v>
      </c>
    </row>
    <row r="72" customFormat="false" ht="12.75" hidden="false" customHeight="false" outlineLevel="0" collapsed="false">
      <c r="A72" s="1" t="n">
        <f aca="false">SQRT((fix!B72-warp!B72)*(fix!B72-warp!B72)+(fix!C72-warp!C72)*(fix!C72-warp!C72)+(fix!D72-warp!D72)*(fix!D72-warp!D72))</f>
        <v>3.31010716557637</v>
      </c>
      <c r="B72" s="2" t="n">
        <f aca="false">SQRT((fix!B72-def!B72)*(fix!B72-def!B72)+(fix!C72-def!C72)*(fix!C72-def!C72)+(fix!D72-def!D72)*(fix!D72-def!D72))</f>
        <v>4.94897378979724</v>
      </c>
      <c r="C72" s="3" t="n">
        <f aca="false">B72-A72</f>
        <v>1.63886662422087</v>
      </c>
    </row>
    <row r="73" customFormat="false" ht="12.75" hidden="false" customHeight="false" outlineLevel="0" collapsed="false">
      <c r="A73" s="1" t="n">
        <f aca="false">SQRT((fix!B73-warp!B73)*(fix!B73-warp!B73)+(fix!C73-warp!C73)*(fix!C73-warp!C73)+(fix!D73-warp!D73)*(fix!D73-warp!D73))</f>
        <v>6.76439388034139</v>
      </c>
      <c r="B73" s="2" t="n">
        <f aca="false">SQRT((fix!B73-def!B73)*(fix!B73-def!B73)+(fix!C73-def!C73)*(fix!C73-def!C73)+(fix!D73-def!D73)*(fix!D73-def!D73))</f>
        <v>7.75973287944888</v>
      </c>
      <c r="C73" s="3" t="n">
        <f aca="false">B73-A73</f>
        <v>0.995338999107495</v>
      </c>
    </row>
    <row r="74" customFormat="false" ht="12.75" hidden="false" customHeight="false" outlineLevel="0" collapsed="false">
      <c r="A74" s="1" t="n">
        <f aca="false">SQRT((fix!B74-warp!B74)*(fix!B74-warp!B74)+(fix!C74-warp!C74)*(fix!C74-warp!C74)+(fix!D74-warp!D74)*(fix!D74-warp!D74))</f>
        <v>5.03688440629721</v>
      </c>
      <c r="B74" s="2" t="n">
        <f aca="false">SQRT((fix!B74-def!B74)*(fix!B74-def!B74)+(fix!C74-def!C74)*(fix!C74-def!C74)+(fix!D74-def!D74)*(fix!D74-def!D74))</f>
        <v>5.03688440629721</v>
      </c>
      <c r="C74" s="3" t="n">
        <f aca="false">B74-A74</f>
        <v>0</v>
      </c>
    </row>
    <row r="75" customFormat="false" ht="12.75" hidden="false" customHeight="false" outlineLevel="0" collapsed="false">
      <c r="A75" s="1" t="n">
        <f aca="false">SQRT((fix!B75-warp!B75)*(fix!B75-warp!B75)+(fix!C75-warp!C75)*(fix!C75-warp!C75)+(fix!D75-warp!D75)*(fix!D75-warp!D75))</f>
        <v>6.40185841845944</v>
      </c>
      <c r="B75" s="2" t="n">
        <f aca="false">SQRT((fix!B75-def!B75)*(fix!B75-def!B75)+(fix!C75-def!C75)*(fix!C75-def!C75)+(fix!D75-def!D75)*(fix!D75-def!D75))</f>
        <v>6.40185841845944</v>
      </c>
      <c r="C75" s="3" t="n">
        <f aca="false">B75-A75</f>
        <v>0</v>
      </c>
    </row>
    <row r="76" customFormat="false" ht="12.75" hidden="false" customHeight="false" outlineLevel="0" collapsed="false">
      <c r="A76" s="1" t="n">
        <f aca="false">SQRT((fix!B76-warp!B76)*(fix!B76-warp!B76)+(fix!C76-warp!C76)*(fix!C76-warp!C76)+(fix!D76-warp!D76)*(fix!D76-warp!D76))</f>
        <v>7.43783067365748</v>
      </c>
      <c r="B76" s="2" t="n">
        <f aca="false">SQRT((fix!B76-def!B76)*(fix!B76-def!B76)+(fix!C76-def!C76)*(fix!C76-def!C76)+(fix!D76-def!D76)*(fix!D76-def!D76))</f>
        <v>7.43783067365748</v>
      </c>
      <c r="C76" s="3" t="n">
        <f aca="false">B76-A76</f>
        <v>0</v>
      </c>
    </row>
    <row r="77" customFormat="false" ht="12.75" hidden="false" customHeight="false" outlineLevel="0" collapsed="false">
      <c r="A77" s="1" t="n">
        <f aca="false">SQRT((fix!B77-warp!B77)*(fix!B77-warp!B77)+(fix!C77-warp!C77)*(fix!C77-warp!C77)+(fix!D77-warp!D77)*(fix!D77-warp!D77))</f>
        <v>8.42884145835595</v>
      </c>
      <c r="B77" s="2" t="n">
        <f aca="false">SQRT((fix!B77-def!B77)*(fix!B77-def!B77)+(fix!C77-def!C77)*(fix!C77-def!C77)+(fix!D77-def!D77)*(fix!D77-def!D77))</f>
        <v>8.42884145835595</v>
      </c>
      <c r="C77" s="3" t="n">
        <f aca="false">B77-A77</f>
        <v>0</v>
      </c>
    </row>
    <row r="78" customFormat="false" ht="12.75" hidden="false" customHeight="false" outlineLevel="0" collapsed="false">
      <c r="A78" s="1" t="n">
        <f aca="false">SQRT((fix!B78-warp!B78)*(fix!B78-warp!B78)+(fix!C78-warp!C78)*(fix!C78-warp!C78)+(fix!D78-warp!D78)*(fix!D78-warp!D78))</f>
        <v>6.01748938481823</v>
      </c>
      <c r="B78" s="2" t="n">
        <f aca="false">SQRT((fix!B78-def!B78)*(fix!B78-def!B78)+(fix!C78-def!C78)*(fix!C78-def!C78)+(fix!D78-def!D78)*(fix!D78-def!D78))</f>
        <v>6.01748938481823</v>
      </c>
      <c r="C78" s="3" t="n">
        <f aca="false">B78-A78</f>
        <v>0</v>
      </c>
    </row>
    <row r="79" customFormat="false" ht="12.75" hidden="false" customHeight="false" outlineLevel="0" collapsed="false">
      <c r="A79" s="1" t="n">
        <f aca="false">SQRT((fix!B79-warp!B79)*(fix!B79-warp!B79)+(fix!C79-warp!C79)*(fix!C79-warp!C79)+(fix!D79-warp!D79)*(fix!D79-warp!D79))</f>
        <v>7.49932341164188</v>
      </c>
      <c r="B79" s="2" t="n">
        <f aca="false">SQRT((fix!B79-def!B79)*(fix!B79-def!B79)+(fix!C79-def!C79)*(fix!C79-def!C79)+(fix!D79-def!D79)*(fix!D79-def!D79))</f>
        <v>7.49932341164188</v>
      </c>
      <c r="C79" s="3" t="n">
        <f aca="false">B79-A79</f>
        <v>0</v>
      </c>
    </row>
    <row r="80" customFormat="false" ht="12.75" hidden="false" customHeight="false" outlineLevel="0" collapsed="false">
      <c r="A80" s="1" t="n">
        <f aca="false">SQRT((fix!B80-warp!B80)*(fix!B80-warp!B80)+(fix!C80-warp!C80)*(fix!C80-warp!C80)+(fix!D80-warp!D80)*(fix!D80-warp!D80))</f>
        <v>6.63992209102637</v>
      </c>
      <c r="B80" s="2" t="n">
        <f aca="false">SQRT((fix!B80-def!B80)*(fix!B80-def!B80)+(fix!C80-def!C80)*(fix!C80-def!C80)+(fix!D80-def!D80)*(fix!D80-def!D80))</f>
        <v>6.63992209102637</v>
      </c>
      <c r="C80" s="3" t="n">
        <f aca="false">B80-A80</f>
        <v>0</v>
      </c>
    </row>
    <row r="81" customFormat="false" ht="12.75" hidden="false" customHeight="false" outlineLevel="0" collapsed="false">
      <c r="A81" s="1" t="n">
        <f aca="false">SQRT((fix!B81-warp!B81)*(fix!B81-warp!B81)+(fix!C81-warp!C81)*(fix!C81-warp!C81)+(fix!D81-warp!D81)*(fix!D81-warp!D81))</f>
        <v>7.25511147077762</v>
      </c>
      <c r="B81" s="2" t="n">
        <f aca="false">SQRT((fix!B81-def!B81)*(fix!B81-def!B81)+(fix!C81-def!C81)*(fix!C81-def!C81)+(fix!D81-def!D81)*(fix!D81-def!D81))</f>
        <v>7.25511147077762</v>
      </c>
      <c r="C81" s="3" t="n">
        <f aca="false">B81-A81</f>
        <v>0</v>
      </c>
    </row>
    <row r="82" customFormat="false" ht="12.75" hidden="false" customHeight="false" outlineLevel="0" collapsed="false">
      <c r="A82" s="1" t="n">
        <f aca="false">SQRT((fix!B82-warp!B82)*(fix!B82-warp!B82)+(fix!C82-warp!C82)*(fix!C82-warp!C82)+(fix!D82-warp!D82)*(fix!D82-warp!D82))</f>
        <v>4.15435776247978</v>
      </c>
      <c r="B82" s="2" t="n">
        <f aca="false">SQRT((fix!B82-def!B82)*(fix!B82-def!B82)+(fix!C82-def!C82)*(fix!C82-def!C82)+(fix!D82-def!D82)*(fix!D82-def!D82))</f>
        <v>5.78091475162885</v>
      </c>
      <c r="C82" s="3" t="n">
        <f aca="false">B82-A82</f>
        <v>1.62655698914907</v>
      </c>
    </row>
    <row r="83" customFormat="false" ht="12.75" hidden="false" customHeight="false" outlineLevel="0" collapsed="false">
      <c r="A83" s="1" t="n">
        <f aca="false">SQRT((fix!B83-warp!B83)*(fix!B83-warp!B83)+(fix!C83-warp!C83)*(fix!C83-warp!C83)+(fix!D83-warp!D83)*(fix!D83-warp!D83))</f>
        <v>6.6222879440266</v>
      </c>
      <c r="B83" s="2" t="n">
        <f aca="false">SQRT((fix!B83-def!B83)*(fix!B83-def!B83)+(fix!C83-def!C83)*(fix!C83-def!C83)+(fix!D83-def!D83)*(fix!D83-def!D83))</f>
        <v>9.1322286724326</v>
      </c>
      <c r="C83" s="3" t="n">
        <f aca="false">B83-A83</f>
        <v>2.509940728406</v>
      </c>
    </row>
    <row r="84" customFormat="false" ht="12.75" hidden="false" customHeight="false" outlineLevel="0" collapsed="false">
      <c r="A84" s="1" t="n">
        <f aca="false">SQRT((fix!B84-warp!B84)*(fix!B84-warp!B84)+(fix!C84-warp!C84)*(fix!C84-warp!C84)+(fix!D84-warp!D84)*(fix!D84-warp!D84))</f>
        <v>2.30774033634636</v>
      </c>
      <c r="B84" s="2" t="n">
        <f aca="false">SQRT((fix!B84-def!B84)*(fix!B84-def!B84)+(fix!C84-def!C84)*(fix!C84-def!C84)+(fix!D84-def!D84)*(fix!D84-def!D84))</f>
        <v>6.43105929586254</v>
      </c>
      <c r="C84" s="3" t="n">
        <f aca="false">B84-A84</f>
        <v>4.12331895951618</v>
      </c>
    </row>
    <row r="85" customFormat="false" ht="12.75" hidden="false" customHeight="false" outlineLevel="0" collapsed="false">
      <c r="A85" s="1" t="n">
        <f aca="false">SQRT((fix!B85-warp!B85)*(fix!B85-warp!B85)+(fix!C85-warp!C85)*(fix!C85-warp!C85)+(fix!D85-warp!D85)*(fix!D85-warp!D85))</f>
        <v>5.37836238831115</v>
      </c>
      <c r="B85" s="2" t="n">
        <f aca="false">SQRT((fix!B85-def!B85)*(fix!B85-def!B85)+(fix!C85-def!C85)*(fix!C85-def!C85)+(fix!D85-def!D85)*(fix!D85-def!D85))</f>
        <v>8.24538715343312</v>
      </c>
      <c r="C85" s="3" t="n">
        <f aca="false">B85-A85</f>
        <v>2.86702476512198</v>
      </c>
    </row>
    <row r="86" customFormat="false" ht="12.75" hidden="false" customHeight="false" outlineLevel="0" collapsed="false">
      <c r="A86" s="1" t="n">
        <f aca="false">SQRT((fix!B86-warp!B86)*(fix!B86-warp!B86)+(fix!C86-warp!C86)*(fix!C86-warp!C86)+(fix!D86-warp!D86)*(fix!D86-warp!D86))</f>
        <v>3.00633550795649</v>
      </c>
      <c r="B86" s="2" t="n">
        <f aca="false">SQRT((fix!B86-def!B86)*(fix!B86-def!B86)+(fix!C86-def!C86)*(fix!C86-def!C86)+(fix!D86-def!D86)*(fix!D86-def!D86))</f>
        <v>6.44919503969294</v>
      </c>
      <c r="C86" s="3" t="n">
        <f aca="false">B86-A86</f>
        <v>3.44285953173645</v>
      </c>
    </row>
    <row r="87" customFormat="false" ht="12.75" hidden="false" customHeight="false" outlineLevel="0" collapsed="false">
      <c r="A87" s="1" t="n">
        <f aca="false">SQRT((fix!B87-warp!B87)*(fix!B87-warp!B87)+(fix!C87-warp!C87)*(fix!C87-warp!C87)+(fix!D87-warp!D87)*(fix!D87-warp!D87))</f>
        <v>5.75244607015137</v>
      </c>
      <c r="B87" s="2" t="n">
        <f aca="false">SQRT((fix!B87-def!B87)*(fix!B87-def!B87)+(fix!C87-def!C87)*(fix!C87-def!C87)+(fix!D87-def!D87)*(fix!D87-def!D87))</f>
        <v>9.37160734292682</v>
      </c>
      <c r="C87" s="3" t="n">
        <f aca="false">B87-A87</f>
        <v>3.61916127277545</v>
      </c>
    </row>
    <row r="88" customFormat="false" ht="12.75" hidden="false" customHeight="false" outlineLevel="0" collapsed="false">
      <c r="A88" s="1" t="n">
        <f aca="false">SQRT((fix!B88-warp!B88)*(fix!B88-warp!B88)+(fix!C88-warp!C88)*(fix!C88-warp!C88)+(fix!D88-warp!D88)*(fix!D88-warp!D88))</f>
        <v>5.79585496109073</v>
      </c>
      <c r="B88" s="2" t="n">
        <f aca="false">SQRT((fix!B88-def!B88)*(fix!B88-def!B88)+(fix!C88-def!C88)*(fix!C88-def!C88)+(fix!D88-def!D88)*(fix!D88-def!D88))</f>
        <v>5.79585496109073</v>
      </c>
      <c r="C88" s="3" t="n">
        <f aca="false">B88-A88</f>
        <v>0</v>
      </c>
    </row>
    <row r="89" customFormat="false" ht="12.75" hidden="false" customHeight="false" outlineLevel="0" collapsed="false">
      <c r="A89" s="1" t="n">
        <f aca="false">SQRT((fix!B89-warp!B89)*(fix!B89-warp!B89)+(fix!C89-warp!C89)*(fix!C89-warp!C89)+(fix!D89-warp!D89)*(fix!D89-warp!D89))</f>
        <v>8.01906613728182</v>
      </c>
      <c r="B89" s="2" t="n">
        <f aca="false">SQRT((fix!B89-def!B89)*(fix!B89-def!B89)+(fix!C89-def!C89)*(fix!C89-def!C89)+(fix!D89-def!D89)*(fix!D89-def!D89))</f>
        <v>8.01906613728182</v>
      </c>
      <c r="C89" s="3" t="n">
        <f aca="false">B89-A89</f>
        <v>0</v>
      </c>
    </row>
    <row r="90" customFormat="false" ht="12.75" hidden="false" customHeight="false" outlineLevel="0" collapsed="false">
      <c r="A90" s="1" t="n">
        <f aca="false">SQRT((fix!B90-warp!B90)*(fix!B90-warp!B90)+(fix!C90-warp!C90)*(fix!C90-warp!C90)+(fix!D90-warp!D90)*(fix!D90-warp!D90))</f>
        <v>4.7746112355772</v>
      </c>
      <c r="B90" s="2" t="n">
        <f aca="false">SQRT((fix!B90-def!B90)*(fix!B90-def!B90)+(fix!C90-def!C90)*(fix!C90-def!C90)+(fix!D90-def!D90)*(fix!D90-def!D90))</f>
        <v>4.41815584668536</v>
      </c>
      <c r="C90" s="3" t="n">
        <f aca="false">B90-A90</f>
        <v>-0.356455388891837</v>
      </c>
    </row>
    <row r="91" customFormat="false" ht="12.75" hidden="false" customHeight="false" outlineLevel="0" collapsed="false">
      <c r="A91" s="1" t="n">
        <f aca="false">SQRT((fix!B91-warp!B91)*(fix!B91-warp!B91)+(fix!C91-warp!C91)*(fix!C91-warp!C91)+(fix!D91-warp!D91)*(fix!D91-warp!D91))</f>
        <v>6.37627334131976</v>
      </c>
      <c r="B91" s="2" t="n">
        <f aca="false">SQRT((fix!B91-def!B91)*(fix!B91-def!B91)+(fix!C91-def!C91)*(fix!C91-def!C91)+(fix!D91-def!D91)*(fix!D91-def!D91))</f>
        <v>6.37627334131976</v>
      </c>
      <c r="C91" s="3" t="n">
        <f aca="false">B91-A91</f>
        <v>0</v>
      </c>
    </row>
    <row r="92" customFormat="false" ht="12.75" hidden="false" customHeight="false" outlineLevel="0" collapsed="false">
      <c r="A92" s="1" t="n">
        <f aca="false">SQRT((fix!B92-warp!B92)*(fix!B92-warp!B92)+(fix!C92-warp!C92)*(fix!C92-warp!C92)+(fix!D92-warp!D92)*(fix!D92-warp!D92))</f>
        <v>4.8281495606495</v>
      </c>
      <c r="B92" s="2" t="n">
        <f aca="false">SQRT((fix!B92-def!B92)*(fix!B92-def!B92)+(fix!C92-def!C92)*(fix!C92-def!C92)+(fix!D92-def!D92)*(fix!D92-def!D92))</f>
        <v>4.8281495606495</v>
      </c>
      <c r="C92" s="3" t="n">
        <f aca="false">B92-A92</f>
        <v>0</v>
      </c>
    </row>
    <row r="93" customFormat="false" ht="12.75" hidden="false" customHeight="false" outlineLevel="0" collapsed="false">
      <c r="A93" s="1" t="n">
        <f aca="false">SQRT((fix!B93-warp!B93)*(fix!B93-warp!B93)+(fix!C93-warp!C93)*(fix!C93-warp!C93)+(fix!D93-warp!D93)*(fix!D93-warp!D93))</f>
        <v>7.78108125740401</v>
      </c>
      <c r="B93" s="2" t="n">
        <f aca="false">SQRT((fix!B93-def!B93)*(fix!B93-def!B93)+(fix!C93-def!C93)*(fix!C93-def!C93)+(fix!D93-def!D93)*(fix!D93-def!D93))</f>
        <v>8.27838259110462</v>
      </c>
      <c r="C93" s="3" t="n">
        <f aca="false">B93-A93</f>
        <v>0.497301333700605</v>
      </c>
    </row>
    <row r="94" customFormat="false" ht="12.75" hidden="false" customHeight="false" outlineLevel="0" collapsed="false">
      <c r="A94" s="1" t="n">
        <f aca="false">SQRT((fix!B94-warp!B94)*(fix!B94-warp!B94)+(fix!C94-warp!C94)*(fix!C94-warp!C94)+(fix!D94-warp!D94)*(fix!D94-warp!D94))</f>
        <v>4.51424591090251</v>
      </c>
      <c r="B94" s="2" t="n">
        <f aca="false">SQRT((fix!B94-def!B94)*(fix!B94-def!B94)+(fix!C94-def!C94)*(fix!C94-def!C94)+(fix!D94-def!D94)*(fix!D94-def!D94))</f>
        <v>6.13310308127949</v>
      </c>
      <c r="C94" s="3" t="n">
        <f aca="false">B94-A94</f>
        <v>1.61885717037699</v>
      </c>
    </row>
    <row r="95" customFormat="false" ht="12.75" hidden="false" customHeight="false" outlineLevel="0" collapsed="false">
      <c r="A95" s="1" t="n">
        <f aca="false">SQRT((fix!B95-warp!B95)*(fix!B95-warp!B95)+(fix!C95-warp!C95)*(fix!C95-warp!C95)+(fix!D95-warp!D95)*(fix!D95-warp!D95))</f>
        <v>6.62581053569297</v>
      </c>
      <c r="B95" s="2" t="n">
        <f aca="false">SQRT((fix!B95-def!B95)*(fix!B95-def!B95)+(fix!C95-def!C95)*(fix!C95-def!C95)+(fix!D95-def!D95)*(fix!D95-def!D95))</f>
        <v>10.7600970815741</v>
      </c>
      <c r="C95" s="3" t="n">
        <f aca="false">B95-A95</f>
        <v>4.13428654588115</v>
      </c>
    </row>
    <row r="96" customFormat="false" ht="12.75" hidden="false" customHeight="false" outlineLevel="0" collapsed="false">
      <c r="A96" s="1" t="n">
        <f aca="false">SQRT((fix!B96-warp!B96)*(fix!B96-warp!B96)+(fix!C96-warp!C96)*(fix!C96-warp!C96)+(fix!D96-warp!D96)*(fix!D96-warp!D96))</f>
        <v>2.16114147711343</v>
      </c>
      <c r="B96" s="2" t="n">
        <f aca="false">SQRT((fix!B96-def!B96)*(fix!B96-def!B96)+(fix!C96-def!C96)*(fix!C96-def!C96)+(fix!D96-def!D96)*(fix!D96-def!D96))</f>
        <v>6.02922361855156</v>
      </c>
      <c r="C96" s="3" t="n">
        <f aca="false">B96-A96</f>
        <v>3.86808214143814</v>
      </c>
    </row>
    <row r="97" customFormat="false" ht="12.75" hidden="false" customHeight="false" outlineLevel="0" collapsed="false">
      <c r="A97" s="1" t="n">
        <f aca="false">SQRT((fix!B97-warp!B97)*(fix!B97-warp!B97)+(fix!C97-warp!C97)*(fix!C97-warp!C97)+(fix!D97-warp!D97)*(fix!D97-warp!D97))</f>
        <v>5.14712256368546</v>
      </c>
      <c r="B97" s="2" t="n">
        <f aca="false">SQRT((fix!B97-def!B97)*(fix!B97-def!B97)+(fix!C97-def!C97)*(fix!C97-def!C97)+(fix!D97-def!D97)*(fix!D97-def!D97))</f>
        <v>8.40276541452872</v>
      </c>
      <c r="C97" s="3" t="n">
        <f aca="false">B97-A97</f>
        <v>3.25564285084326</v>
      </c>
    </row>
    <row r="98" customFormat="false" ht="12.75" hidden="false" customHeight="false" outlineLevel="0" collapsed="false">
      <c r="A98" s="1" t="n">
        <f aca="false">SQRT((fix!B98-warp!B98)*(fix!B98-warp!B98)+(fix!C98-warp!C98)*(fix!C98-warp!C98)+(fix!D98-warp!D98)*(fix!D98-warp!D98))</f>
        <v>2.53020577424051</v>
      </c>
      <c r="B98" s="2" t="n">
        <f aca="false">SQRT((fix!B98-def!B98)*(fix!B98-def!B98)+(fix!C98-def!C98)*(fix!C98-def!C98)+(fix!D98-def!D98)*(fix!D98-def!D98))</f>
        <v>6.26642959095529</v>
      </c>
      <c r="C98" s="3" t="n">
        <f aca="false">B98-A98</f>
        <v>3.73622381671478</v>
      </c>
    </row>
    <row r="99" customFormat="false" ht="12.75" hidden="false" customHeight="false" outlineLevel="0" collapsed="false">
      <c r="A99" s="1" t="n">
        <f aca="false">SQRT((fix!B99-warp!B99)*(fix!B99-warp!B99)+(fix!C99-warp!C99)*(fix!C99-warp!C99)+(fix!D99-warp!D99)*(fix!D99-warp!D99))</f>
        <v>4.50558278361412</v>
      </c>
      <c r="B99" s="2" t="n">
        <f aca="false">SQRT((fix!B99-def!B99)*(fix!B99-def!B99)+(fix!C99-def!C99)*(fix!C99-def!C99)+(fix!D99-def!D99)*(fix!D99-def!D99))</f>
        <v>8.3776003282563</v>
      </c>
      <c r="C99" s="3" t="n">
        <f aca="false">B99-A99</f>
        <v>3.87201754464217</v>
      </c>
    </row>
    <row r="100" customFormat="false" ht="12.75" hidden="false" customHeight="false" outlineLevel="0" collapsed="false">
      <c r="A100" s="1" t="n">
        <f aca="false">SQRT((fix!B100-warp!B100)*(fix!B100-warp!B100)+(fix!C100-warp!C100)*(fix!C100-warp!C100)+(fix!D100-warp!D100)*(fix!D100-warp!D100))</f>
        <v>4.64295615960349</v>
      </c>
      <c r="B100" s="2" t="n">
        <f aca="false">SQRT((fix!B100-def!B100)*(fix!B100-def!B100)+(fix!C100-def!C100)*(fix!C100-def!C100)+(fix!D100-def!D100)*(fix!D100-def!D100))</f>
        <v>4.68471150659248</v>
      </c>
      <c r="C100" s="3" t="n">
        <f aca="false">B100-A100</f>
        <v>0.0417553469889906</v>
      </c>
    </row>
    <row r="101" customFormat="false" ht="12.75" hidden="false" customHeight="false" outlineLevel="0" collapsed="false">
      <c r="A101" s="1" t="n">
        <f aca="false">SQRT((fix!B101-warp!B101)*(fix!B101-warp!B101)+(fix!C101-warp!C101)*(fix!C101-warp!C101)+(fix!D101-warp!D101)*(fix!D101-warp!D101))</f>
        <v>8.37533697579387</v>
      </c>
      <c r="B101" s="2" t="n">
        <f aca="false">SQRT((fix!B101-def!B101)*(fix!B101-def!B101)+(fix!C101-def!C101)*(fix!C101-def!C101)+(fix!D101-def!D101)*(fix!D101-def!D101))</f>
        <v>9.77209519947488</v>
      </c>
      <c r="C101" s="3" t="n">
        <f aca="false">B101-A101</f>
        <v>1.39675822368101</v>
      </c>
    </row>
    <row r="102" customFormat="false" ht="12.75" hidden="false" customHeight="false" outlineLevel="0" collapsed="false">
      <c r="A102" s="1" t="n">
        <f aca="false">SQRT((fix!B102-warp!B102)*(fix!B102-warp!B102)+(fix!C102-warp!C102)*(fix!C102-warp!C102)+(fix!D102-warp!D102)*(fix!D102-warp!D102))</f>
        <v>2.90762918027729</v>
      </c>
      <c r="B102" s="2" t="n">
        <f aca="false">SQRT((fix!B102-def!B102)*(fix!B102-def!B102)+(fix!C102-def!C102)*(fix!C102-def!C102)+(fix!D102-def!D102)*(fix!D102-def!D102))</f>
        <v>4.43845081644486</v>
      </c>
      <c r="C102" s="3" t="n">
        <f aca="false">B102-A102</f>
        <v>1.53082163616757</v>
      </c>
    </row>
    <row r="103" customFormat="false" ht="12.75" hidden="false" customHeight="false" outlineLevel="0" collapsed="false">
      <c r="A103" s="1" t="n">
        <f aca="false">SQRT((fix!B103-warp!B103)*(fix!B103-warp!B103)+(fix!C103-warp!C103)*(fix!C103-warp!C103)+(fix!D103-warp!D103)*(fix!D103-warp!D103))</f>
        <v>5.76268957307263</v>
      </c>
      <c r="B103" s="2" t="n">
        <f aca="false">SQRT((fix!B103-def!B103)*(fix!B103-def!B103)+(fix!C103-def!C103)*(fix!C103-def!C103)+(fix!D103-def!D103)*(fix!D103-def!D103))</f>
        <v>8.38369959460023</v>
      </c>
      <c r="C103" s="3" t="n">
        <f aca="false">B103-A103</f>
        <v>2.6210100215276</v>
      </c>
    </row>
    <row r="104" customFormat="false" ht="12.75" hidden="false" customHeight="false" outlineLevel="0" collapsed="false">
      <c r="A104" s="1" t="n">
        <f aca="false">SQRT((fix!B104-warp!B104)*(fix!B104-warp!B104)+(fix!C104-warp!C104)*(fix!C104-warp!C104)+(fix!D104-warp!D104)*(fix!D104-warp!D104))</f>
        <v>4.26100512672773</v>
      </c>
      <c r="B104" s="2" t="n">
        <f aca="false">SQRT((fix!B104-def!B104)*(fix!B104-def!B104)+(fix!C104-def!C104)*(fix!C104-def!C104)+(fix!D104-def!D104)*(fix!D104-def!D104))</f>
        <v>6.52076620652052</v>
      </c>
      <c r="C104" s="3" t="n">
        <f aca="false">B104-A104</f>
        <v>2.25976107979279</v>
      </c>
    </row>
    <row r="105" customFormat="false" ht="12.75" hidden="false" customHeight="false" outlineLevel="0" collapsed="false">
      <c r="A105" s="1" t="n">
        <f aca="false">SQRT((fix!B105-warp!B105)*(fix!B105-warp!B105)+(fix!C105-warp!C105)*(fix!C105-warp!C105)+(fix!D105-warp!D105)*(fix!D105-warp!D105))</f>
        <v>6.41838284826482</v>
      </c>
      <c r="B105" s="2" t="n">
        <f aca="false">SQRT((fix!B105-def!B105)*(fix!B105-def!B105)+(fix!C105-def!C105)*(fix!C105-def!C105)+(fix!D105-def!D105)*(fix!D105-def!D105))</f>
        <v>9.53210344310216</v>
      </c>
      <c r="C105" s="3" t="n">
        <f aca="false">B105-A105</f>
        <v>3.11372059483734</v>
      </c>
    </row>
    <row r="106" customFormat="false" ht="12.75" hidden="false" customHeight="false" outlineLevel="0" collapsed="false">
      <c r="A106" s="1" t="n">
        <f aca="false">SQRT((fix!B106-warp!B106)*(fix!B106-warp!B106)+(fix!C106-warp!C106)*(fix!C106-warp!C106)+(fix!D106-warp!D106)*(fix!D106-warp!D106))</f>
        <v>3.85553039430491</v>
      </c>
      <c r="B106" s="2" t="n">
        <f aca="false">SQRT((fix!B106-def!B106)*(fix!B106-def!B106)+(fix!C106-def!C106)*(fix!C106-def!C106)+(fix!D106-def!D106)*(fix!D106-def!D106))</f>
        <v>6.29190826439801</v>
      </c>
      <c r="C106" s="3" t="n">
        <f aca="false">B106-A106</f>
        <v>2.4363778700931</v>
      </c>
    </row>
    <row r="107" customFormat="false" ht="12.75" hidden="false" customHeight="false" outlineLevel="0" collapsed="false">
      <c r="A107" s="1" t="n">
        <f aca="false">SQRT((fix!B107-warp!B107)*(fix!B107-warp!B107)+(fix!C107-warp!C107)*(fix!C107-warp!C107)+(fix!D107-warp!D107)*(fix!D107-warp!D107))</f>
        <v>4.76725998661705</v>
      </c>
      <c r="B107" s="2" t="n">
        <f aca="false">SQRT((fix!B107-def!B107)*(fix!B107-def!B107)+(fix!C107-def!C107)*(fix!C107-def!C107)+(fix!D107-def!D107)*(fix!D107-def!D107))</f>
        <v>8.30141196553936</v>
      </c>
      <c r="C107" s="3" t="n">
        <f aca="false">B107-A107</f>
        <v>3.53415197892231</v>
      </c>
    </row>
    <row r="108" customFormat="false" ht="12.75" hidden="false" customHeight="false" outlineLevel="0" collapsed="false">
      <c r="A108" s="1" t="n">
        <f aca="false">SQRT((fix!B108-warp!B108)*(fix!B108-warp!B108)+(fix!C108-warp!C108)*(fix!C108-warp!C108)+(fix!D108-warp!D108)*(fix!D108-warp!D108))</f>
        <v>1.8354315598518</v>
      </c>
      <c r="B108" s="2" t="n">
        <f aca="false">SQRT((fix!B108-def!B108)*(fix!B108-def!B108)+(fix!C108-def!C108)*(fix!C108-def!C108)+(fix!D108-def!D108)*(fix!D108-def!D108))</f>
        <v>4.94858050252797</v>
      </c>
      <c r="C108" s="3" t="n">
        <f aca="false">B108-A108</f>
        <v>3.11314894267618</v>
      </c>
    </row>
    <row r="109" customFormat="false" ht="12.75" hidden="false" customHeight="false" outlineLevel="0" collapsed="false">
      <c r="A109" s="1" t="n">
        <f aca="false">SQRT((fix!B109-warp!B109)*(fix!B109-warp!B109)+(fix!C109-warp!C109)*(fix!C109-warp!C109)+(fix!D109-warp!D109)*(fix!D109-warp!D109))</f>
        <v>5.25740015168144</v>
      </c>
      <c r="B109" s="2" t="n">
        <f aca="false">SQRT((fix!B109-def!B109)*(fix!B109-def!B109)+(fix!C109-def!C109)*(fix!C109-def!C109)+(fix!D109-def!D109)*(fix!D109-def!D109))</f>
        <v>7.78155894284044</v>
      </c>
      <c r="C109" s="3" t="n">
        <f aca="false">B109-A109</f>
        <v>2.524158791159</v>
      </c>
    </row>
    <row r="110" customFormat="false" ht="12.75" hidden="false" customHeight="false" outlineLevel="0" collapsed="false">
      <c r="A110" s="1" t="n">
        <f aca="false">SQRT((fix!B110-warp!B110)*(fix!B110-warp!B110)+(fix!C110-warp!C110)*(fix!C110-warp!C110)+(fix!D110-warp!D110)*(fix!D110-warp!D110))</f>
        <v>1.80540204854764</v>
      </c>
      <c r="B110" s="2" t="n">
        <f aca="false">SQRT((fix!B110-def!B110)*(fix!B110-def!B110)+(fix!C110-def!C110)*(fix!C110-def!C110)+(fix!D110-def!D110)*(fix!D110-def!D110))</f>
        <v>6.04401794819473</v>
      </c>
      <c r="C110" s="3" t="n">
        <f aca="false">B110-A110</f>
        <v>4.23861589964709</v>
      </c>
    </row>
    <row r="111" customFormat="false" ht="12.75" hidden="false" customHeight="false" outlineLevel="0" collapsed="false">
      <c r="A111" s="1" t="n">
        <f aca="false">SQRT((fix!B111-warp!B111)*(fix!B111-warp!B111)+(fix!C111-warp!C111)*(fix!C111-warp!C111)+(fix!D111-warp!D111)*(fix!D111-warp!D111))</f>
        <v>4.53079083935686</v>
      </c>
      <c r="B111" s="2" t="n">
        <f aca="false">SQRT((fix!B111-def!B111)*(fix!B111-def!B111)+(fix!C111-def!C111)*(fix!C111-def!C111)+(fix!D111-def!D111)*(fix!D111-def!D111))</f>
        <v>8.03019625787564</v>
      </c>
      <c r="C111" s="3" t="n">
        <f aca="false">B111-A111</f>
        <v>3.49940541851879</v>
      </c>
    </row>
  </sheetData>
  <conditionalFormatting sqref="C4:C111">
    <cfRule type="cellIs" priority="2" operator="lessThan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22" activeCellId="0" sqref="Q22"/>
    </sheetView>
  </sheetViews>
  <sheetFormatPr defaultColWidth="9.13671875" defaultRowHeight="12.75" zeroHeight="false" outlineLevelRow="0" outlineLevelCol="0"/>
  <sheetData>
    <row r="1" customFormat="false" ht="12.75" hidden="false" customHeight="true" outlineLevel="0" collapsed="false">
      <c r="A1" s="4" t="s">
        <v>4</v>
      </c>
      <c r="B1" s="4" t="s">
        <v>5</v>
      </c>
      <c r="C1" s="4" t="s">
        <v>6</v>
      </c>
      <c r="D1" s="4" t="s">
        <v>7</v>
      </c>
      <c r="E1" s="4" t="s">
        <v>8</v>
      </c>
      <c r="F1" s="4" t="s">
        <v>9</v>
      </c>
      <c r="G1" s="4" t="n">
        <v>4.4</v>
      </c>
    </row>
    <row r="2" customFormat="false" ht="12.75" hidden="false" customHeight="true" outlineLevel="0" collapsed="false">
      <c r="A2" s="4" t="s">
        <v>4</v>
      </c>
      <c r="B2" s="4" t="s">
        <v>10</v>
      </c>
      <c r="C2" s="4" t="s">
        <v>9</v>
      </c>
      <c r="D2" s="4" t="n">
        <v>0</v>
      </c>
    </row>
    <row r="3" customFormat="false" ht="12.75" hidden="false" customHeight="true" outlineLevel="0" collapsed="false">
      <c r="A3" s="4" t="s">
        <v>4</v>
      </c>
      <c r="B3" s="4" t="s">
        <v>11</v>
      </c>
      <c r="C3" s="4" t="s">
        <v>9</v>
      </c>
      <c r="D3" s="4" t="s">
        <v>12</v>
      </c>
      <c r="E3" s="4" t="s">
        <v>13</v>
      </c>
      <c r="F3" s="4" t="s">
        <v>14</v>
      </c>
      <c r="G3" s="4" t="s">
        <v>15</v>
      </c>
      <c r="H3" s="4" t="s">
        <v>16</v>
      </c>
      <c r="I3" s="4" t="s">
        <v>17</v>
      </c>
      <c r="J3" s="4" t="s">
        <v>18</v>
      </c>
      <c r="K3" s="4" t="s">
        <v>19</v>
      </c>
      <c r="L3" s="4" t="s">
        <v>20</v>
      </c>
      <c r="M3" s="4" t="s">
        <v>21</v>
      </c>
      <c r="N3" s="4" t="s">
        <v>22</v>
      </c>
      <c r="O3" s="4" t="s">
        <v>23</v>
      </c>
      <c r="P3" s="4" t="s">
        <v>24</v>
      </c>
      <c r="Q3" s="4" t="s">
        <v>25</v>
      </c>
    </row>
    <row r="4" customFormat="false" ht="12.75" hidden="false" customHeight="true" outlineLevel="0" collapsed="false">
      <c r="A4" s="4" t="s">
        <v>26</v>
      </c>
      <c r="B4" s="4" t="n">
        <v>12.9255</v>
      </c>
      <c r="C4" s="4" t="n">
        <v>-106.818</v>
      </c>
      <c r="D4" s="4" t="n">
        <v>-0.250289</v>
      </c>
      <c r="E4" s="4" t="n">
        <v>0</v>
      </c>
      <c r="F4" s="4" t="n">
        <v>0</v>
      </c>
      <c r="G4" s="4" t="n">
        <v>0</v>
      </c>
      <c r="H4" s="4" t="n">
        <v>1</v>
      </c>
      <c r="I4" s="4" t="n">
        <v>1</v>
      </c>
      <c r="J4" s="4" t="n">
        <v>1</v>
      </c>
      <c r="K4" s="4" t="n">
        <v>0</v>
      </c>
      <c r="L4" s="4" t="s">
        <v>27</v>
      </c>
      <c r="M4" s="4" t="s">
        <v>28</v>
      </c>
    </row>
    <row r="5" customFormat="false" ht="12.75" hidden="false" customHeight="true" outlineLevel="0" collapsed="false">
      <c r="A5" s="4" t="s">
        <v>29</v>
      </c>
      <c r="B5" s="4" t="n">
        <v>2.43436</v>
      </c>
      <c r="C5" s="4" t="n">
        <v>-106.693</v>
      </c>
      <c r="D5" s="4" t="n">
        <v>-0.250289</v>
      </c>
      <c r="E5" s="4" t="n">
        <v>0</v>
      </c>
      <c r="F5" s="4" t="n">
        <v>0</v>
      </c>
      <c r="G5" s="4" t="n">
        <v>0</v>
      </c>
      <c r="H5" s="4" t="n">
        <v>1</v>
      </c>
      <c r="I5" s="4" t="n">
        <v>1</v>
      </c>
      <c r="J5" s="4" t="n">
        <v>1</v>
      </c>
      <c r="K5" s="4" t="n">
        <v>0</v>
      </c>
      <c r="L5" s="4" t="s">
        <v>30</v>
      </c>
      <c r="M5" s="4" t="s">
        <v>28</v>
      </c>
    </row>
    <row r="6" customFormat="false" ht="12.75" hidden="false" customHeight="true" outlineLevel="0" collapsed="false">
      <c r="A6" s="4" t="s">
        <v>31</v>
      </c>
      <c r="B6" s="4" t="n">
        <v>7.43015</v>
      </c>
      <c r="C6" s="4" t="n">
        <v>-101.823</v>
      </c>
      <c r="D6" s="4" t="n">
        <v>-0.250289</v>
      </c>
      <c r="E6" s="4" t="n">
        <v>0</v>
      </c>
      <c r="F6" s="4" t="n">
        <v>0</v>
      </c>
      <c r="G6" s="4" t="n">
        <v>0</v>
      </c>
      <c r="H6" s="4" t="n">
        <v>1</v>
      </c>
      <c r="I6" s="4" t="n">
        <v>1</v>
      </c>
      <c r="J6" s="4" t="n">
        <v>1</v>
      </c>
      <c r="K6" s="4" t="n">
        <v>0</v>
      </c>
      <c r="L6" s="4" t="s">
        <v>32</v>
      </c>
      <c r="M6" s="4" t="s">
        <v>28</v>
      </c>
    </row>
    <row r="7" customFormat="false" ht="12.75" hidden="false" customHeight="true" outlineLevel="0" collapsed="false">
      <c r="A7" s="4" t="s">
        <v>33</v>
      </c>
      <c r="B7" s="4" t="n">
        <v>-2.93612</v>
      </c>
      <c r="C7" s="4" t="n">
        <v>-101.823</v>
      </c>
      <c r="D7" s="4" t="n">
        <v>-0.250289</v>
      </c>
      <c r="E7" s="4" t="n">
        <v>0</v>
      </c>
      <c r="F7" s="4" t="n">
        <v>0</v>
      </c>
      <c r="G7" s="4" t="n">
        <v>0</v>
      </c>
      <c r="H7" s="4" t="n">
        <v>1</v>
      </c>
      <c r="I7" s="4" t="n">
        <v>1</v>
      </c>
      <c r="J7" s="4" t="n">
        <v>1</v>
      </c>
      <c r="K7" s="4" t="n">
        <v>0</v>
      </c>
      <c r="L7" s="4" t="s">
        <v>34</v>
      </c>
      <c r="M7" s="4" t="s">
        <v>28</v>
      </c>
    </row>
    <row r="8" customFormat="false" ht="12.75" hidden="false" customHeight="true" outlineLevel="0" collapsed="false">
      <c r="A8" s="4" t="s">
        <v>35</v>
      </c>
      <c r="B8" s="4" t="n">
        <v>0.311148</v>
      </c>
      <c r="C8" s="4" t="n">
        <v>-96.2023</v>
      </c>
      <c r="D8" s="4" t="n">
        <v>-0.250289</v>
      </c>
      <c r="E8" s="4" t="n">
        <v>0</v>
      </c>
      <c r="F8" s="4" t="n">
        <v>0</v>
      </c>
      <c r="G8" s="4" t="n">
        <v>0</v>
      </c>
      <c r="H8" s="4" t="n">
        <v>1</v>
      </c>
      <c r="I8" s="4" t="n">
        <v>1</v>
      </c>
      <c r="J8" s="4" t="n">
        <v>1</v>
      </c>
      <c r="K8" s="4" t="n">
        <v>0</v>
      </c>
      <c r="L8" s="4" t="s">
        <v>36</v>
      </c>
      <c r="M8" s="4" t="s">
        <v>28</v>
      </c>
    </row>
    <row r="9" customFormat="false" ht="12.75" hidden="false" customHeight="true" outlineLevel="0" collapsed="false">
      <c r="A9" s="4" t="s">
        <v>37</v>
      </c>
      <c r="B9" s="4" t="n">
        <v>-8.0568</v>
      </c>
      <c r="C9" s="4" t="n">
        <v>-96.3272</v>
      </c>
      <c r="D9" s="4" t="n">
        <v>-0.250289</v>
      </c>
      <c r="E9" s="4" t="n">
        <v>0</v>
      </c>
      <c r="F9" s="4" t="n">
        <v>0</v>
      </c>
      <c r="G9" s="4" t="n">
        <v>0</v>
      </c>
      <c r="H9" s="4" t="n">
        <v>1</v>
      </c>
      <c r="I9" s="4" t="n">
        <v>1</v>
      </c>
      <c r="J9" s="4" t="n">
        <v>1</v>
      </c>
      <c r="K9" s="4" t="n">
        <v>0</v>
      </c>
      <c r="L9" s="4" t="s">
        <v>38</v>
      </c>
      <c r="M9" s="4" t="s">
        <v>28</v>
      </c>
    </row>
    <row r="10" customFormat="false" ht="12.75" hidden="false" customHeight="true" outlineLevel="0" collapsed="false">
      <c r="A10" s="4" t="s">
        <v>39</v>
      </c>
      <c r="B10" s="4" t="n">
        <v>-4.80954</v>
      </c>
      <c r="C10" s="4" t="n">
        <v>-91.2065</v>
      </c>
      <c r="D10" s="4" t="n">
        <v>-0.250289</v>
      </c>
      <c r="E10" s="4" t="n">
        <v>0</v>
      </c>
      <c r="F10" s="4" t="n">
        <v>0</v>
      </c>
      <c r="G10" s="4" t="n">
        <v>0</v>
      </c>
      <c r="H10" s="4" t="n">
        <v>1</v>
      </c>
      <c r="I10" s="4" t="n">
        <v>1</v>
      </c>
      <c r="J10" s="4" t="n">
        <v>1</v>
      </c>
      <c r="K10" s="4" t="n">
        <v>0</v>
      </c>
      <c r="L10" s="4" t="s">
        <v>40</v>
      </c>
      <c r="M10" s="4" t="s">
        <v>28</v>
      </c>
    </row>
    <row r="11" customFormat="false" ht="12.75" hidden="false" customHeight="true" outlineLevel="0" collapsed="false">
      <c r="A11" s="4" t="s">
        <v>41</v>
      </c>
      <c r="B11" s="4" t="n">
        <v>-13.1775</v>
      </c>
      <c r="C11" s="4" t="n">
        <v>-90.9567</v>
      </c>
      <c r="D11" s="4" t="n">
        <v>-0.250289</v>
      </c>
      <c r="E11" s="4" t="n">
        <v>0</v>
      </c>
      <c r="F11" s="4" t="n">
        <v>0</v>
      </c>
      <c r="G11" s="4" t="n">
        <v>0</v>
      </c>
      <c r="H11" s="4" t="n">
        <v>1</v>
      </c>
      <c r="I11" s="4" t="n">
        <v>1</v>
      </c>
      <c r="J11" s="4" t="n">
        <v>1</v>
      </c>
      <c r="K11" s="4" t="n">
        <v>0</v>
      </c>
      <c r="L11" s="4" t="s">
        <v>42</v>
      </c>
      <c r="M11" s="4" t="s">
        <v>28</v>
      </c>
    </row>
    <row r="12" customFormat="false" ht="12.75" hidden="false" customHeight="true" outlineLevel="0" collapsed="false">
      <c r="A12" s="4" t="s">
        <v>43</v>
      </c>
      <c r="B12" s="4" t="n">
        <v>-9.68044</v>
      </c>
      <c r="C12" s="4" t="n">
        <v>-85.5863</v>
      </c>
      <c r="D12" s="4" t="n">
        <v>-0.250289</v>
      </c>
      <c r="E12" s="4" t="n">
        <v>0</v>
      </c>
      <c r="F12" s="4" t="n">
        <v>0</v>
      </c>
      <c r="G12" s="4" t="n">
        <v>0</v>
      </c>
      <c r="H12" s="4" t="n">
        <v>1</v>
      </c>
      <c r="I12" s="4" t="n">
        <v>1</v>
      </c>
      <c r="J12" s="4" t="n">
        <v>1</v>
      </c>
      <c r="K12" s="4" t="n">
        <v>0</v>
      </c>
      <c r="L12" s="4" t="s">
        <v>44</v>
      </c>
      <c r="M12" s="4" t="s">
        <v>28</v>
      </c>
    </row>
    <row r="13" customFormat="false" ht="12.75" hidden="false" customHeight="true" outlineLevel="0" collapsed="false">
      <c r="A13" s="4" t="s">
        <v>45</v>
      </c>
      <c r="B13" s="4" t="n">
        <v>-17.4239</v>
      </c>
      <c r="C13" s="4" t="n">
        <v>-85.4614</v>
      </c>
      <c r="D13" s="4" t="n">
        <v>-0.250289</v>
      </c>
      <c r="E13" s="4" t="n">
        <v>0</v>
      </c>
      <c r="F13" s="4" t="n">
        <v>0</v>
      </c>
      <c r="G13" s="4" t="n">
        <v>0</v>
      </c>
      <c r="H13" s="4" t="n">
        <v>1</v>
      </c>
      <c r="I13" s="4" t="n">
        <v>1</v>
      </c>
      <c r="J13" s="4" t="n">
        <v>1</v>
      </c>
      <c r="K13" s="4" t="n">
        <v>0</v>
      </c>
      <c r="L13" s="4" t="s">
        <v>46</v>
      </c>
      <c r="M13" s="4" t="s">
        <v>28</v>
      </c>
    </row>
    <row r="14" customFormat="false" ht="12.75" hidden="false" customHeight="true" outlineLevel="0" collapsed="false">
      <c r="A14" s="4" t="s">
        <v>47</v>
      </c>
      <c r="B14" s="4" t="n">
        <v>-13.802</v>
      </c>
      <c r="C14" s="4" t="n">
        <v>-80.5905</v>
      </c>
      <c r="D14" s="4" t="n">
        <v>-0.250289</v>
      </c>
      <c r="E14" s="4" t="n">
        <v>0</v>
      </c>
      <c r="F14" s="4" t="n">
        <v>0</v>
      </c>
      <c r="G14" s="4" t="n">
        <v>0</v>
      </c>
      <c r="H14" s="4" t="n">
        <v>1</v>
      </c>
      <c r="I14" s="4" t="n">
        <v>1</v>
      </c>
      <c r="J14" s="4" t="n">
        <v>1</v>
      </c>
      <c r="K14" s="4" t="n">
        <v>0</v>
      </c>
      <c r="L14" s="4" t="s">
        <v>48</v>
      </c>
      <c r="M14" s="4" t="s">
        <v>28</v>
      </c>
    </row>
    <row r="15" customFormat="false" ht="12.75" hidden="false" customHeight="true" outlineLevel="0" collapsed="false">
      <c r="A15" s="4" t="s">
        <v>49</v>
      </c>
      <c r="B15" s="4" t="n">
        <v>-22.2948</v>
      </c>
      <c r="C15" s="4" t="n">
        <v>-80.7154</v>
      </c>
      <c r="D15" s="4" t="n">
        <v>-0.250289</v>
      </c>
      <c r="E15" s="4" t="n">
        <v>0</v>
      </c>
      <c r="F15" s="4" t="n">
        <v>0</v>
      </c>
      <c r="G15" s="4" t="n">
        <v>0</v>
      </c>
      <c r="H15" s="4" t="n">
        <v>1</v>
      </c>
      <c r="I15" s="4" t="n">
        <v>1</v>
      </c>
      <c r="J15" s="4" t="n">
        <v>1</v>
      </c>
      <c r="K15" s="4" t="n">
        <v>0</v>
      </c>
      <c r="L15" s="4" t="s">
        <v>50</v>
      </c>
      <c r="M15" s="4" t="s">
        <v>28</v>
      </c>
    </row>
    <row r="16" customFormat="false" ht="12.75" hidden="false" customHeight="true" outlineLevel="0" collapsed="false">
      <c r="A16" s="4" t="s">
        <v>51</v>
      </c>
      <c r="B16" s="4" t="n">
        <v>12.0513</v>
      </c>
      <c r="C16" s="4" t="n">
        <v>-106.444</v>
      </c>
      <c r="D16" s="4" t="n">
        <v>0.649711</v>
      </c>
      <c r="E16" s="4" t="n">
        <v>0</v>
      </c>
      <c r="F16" s="4" t="n">
        <v>0</v>
      </c>
      <c r="G16" s="4" t="n">
        <v>0</v>
      </c>
      <c r="H16" s="4" t="n">
        <v>1</v>
      </c>
      <c r="I16" s="4" t="n">
        <v>1</v>
      </c>
      <c r="J16" s="4" t="n">
        <v>1</v>
      </c>
      <c r="K16" s="4" t="n">
        <v>0</v>
      </c>
      <c r="L16" s="4" t="s">
        <v>52</v>
      </c>
      <c r="M16" s="4" t="s">
        <v>28</v>
      </c>
    </row>
    <row r="17" customFormat="false" ht="12.75" hidden="false" customHeight="true" outlineLevel="0" collapsed="false">
      <c r="A17" s="4" t="s">
        <v>53</v>
      </c>
      <c r="B17" s="4" t="n">
        <v>1.5601</v>
      </c>
      <c r="C17" s="4" t="n">
        <v>-106.943</v>
      </c>
      <c r="D17" s="4" t="n">
        <v>0.649711</v>
      </c>
      <c r="E17" s="4" t="n">
        <v>0</v>
      </c>
      <c r="F17" s="4" t="n">
        <v>0</v>
      </c>
      <c r="G17" s="4" t="n">
        <v>0</v>
      </c>
      <c r="H17" s="4" t="n">
        <v>1</v>
      </c>
      <c r="I17" s="4" t="n">
        <v>1</v>
      </c>
      <c r="J17" s="4" t="n">
        <v>1</v>
      </c>
      <c r="K17" s="4" t="n">
        <v>0</v>
      </c>
      <c r="L17" s="4" t="s">
        <v>54</v>
      </c>
      <c r="M17" s="4" t="s">
        <v>28</v>
      </c>
    </row>
    <row r="18" customFormat="false" ht="12.75" hidden="false" customHeight="true" outlineLevel="0" collapsed="false">
      <c r="A18" s="4" t="s">
        <v>55</v>
      </c>
      <c r="B18" s="4" t="n">
        <v>6.05631</v>
      </c>
      <c r="C18" s="4" t="n">
        <v>-101.573</v>
      </c>
      <c r="D18" s="4" t="n">
        <v>0.649711</v>
      </c>
      <c r="E18" s="4" t="n">
        <v>0</v>
      </c>
      <c r="F18" s="4" t="n">
        <v>0</v>
      </c>
      <c r="G18" s="4" t="n">
        <v>0</v>
      </c>
      <c r="H18" s="4" t="n">
        <v>1</v>
      </c>
      <c r="I18" s="4" t="n">
        <v>1</v>
      </c>
      <c r="J18" s="4" t="n">
        <v>1</v>
      </c>
      <c r="K18" s="4" t="n">
        <v>0</v>
      </c>
      <c r="L18" s="4" t="s">
        <v>56</v>
      </c>
      <c r="M18" s="4" t="s">
        <v>28</v>
      </c>
    </row>
    <row r="19" customFormat="false" ht="12.75" hidden="false" customHeight="true" outlineLevel="0" collapsed="false">
      <c r="A19" s="4" t="s">
        <v>57</v>
      </c>
      <c r="B19" s="4" t="n">
        <v>-2.56143</v>
      </c>
      <c r="C19" s="4" t="n">
        <v>-101.823</v>
      </c>
      <c r="D19" s="4" t="n">
        <v>0.649711</v>
      </c>
      <c r="E19" s="4" t="n">
        <v>0</v>
      </c>
      <c r="F19" s="4" t="n">
        <v>0</v>
      </c>
      <c r="G19" s="4" t="n">
        <v>0</v>
      </c>
      <c r="H19" s="4" t="n">
        <v>1</v>
      </c>
      <c r="I19" s="4" t="n">
        <v>1</v>
      </c>
      <c r="J19" s="4" t="n">
        <v>1</v>
      </c>
      <c r="K19" s="4" t="n">
        <v>0</v>
      </c>
      <c r="L19" s="4" t="s">
        <v>58</v>
      </c>
      <c r="M19" s="4" t="s">
        <v>28</v>
      </c>
    </row>
    <row r="20" customFormat="false" ht="12.75" hidden="false" customHeight="true" outlineLevel="0" collapsed="false">
      <c r="A20" s="4" t="s">
        <v>59</v>
      </c>
      <c r="B20" s="4" t="n">
        <v>0.935622</v>
      </c>
      <c r="C20" s="4" t="n">
        <v>-96.2023</v>
      </c>
      <c r="D20" s="4" t="n">
        <v>0.649711</v>
      </c>
      <c r="E20" s="4" t="n">
        <v>0</v>
      </c>
      <c r="F20" s="4" t="n">
        <v>0</v>
      </c>
      <c r="G20" s="4" t="n">
        <v>0</v>
      </c>
      <c r="H20" s="4" t="n">
        <v>1</v>
      </c>
      <c r="I20" s="4" t="n">
        <v>1</v>
      </c>
      <c r="J20" s="4" t="n">
        <v>1</v>
      </c>
      <c r="K20" s="4" t="n">
        <v>0</v>
      </c>
      <c r="L20" s="4" t="s">
        <v>60</v>
      </c>
      <c r="M20" s="4" t="s">
        <v>28</v>
      </c>
    </row>
    <row r="21" customFormat="false" ht="12.75" hidden="false" customHeight="true" outlineLevel="0" collapsed="false">
      <c r="A21" s="4" t="s">
        <v>61</v>
      </c>
      <c r="B21" s="4" t="n">
        <v>-7.93191</v>
      </c>
      <c r="C21" s="4" t="n">
        <v>-96.3272</v>
      </c>
      <c r="D21" s="4" t="n">
        <v>0.649711</v>
      </c>
      <c r="E21" s="4" t="n">
        <v>0</v>
      </c>
      <c r="F21" s="4" t="n">
        <v>0</v>
      </c>
      <c r="G21" s="4" t="n">
        <v>0</v>
      </c>
      <c r="H21" s="4" t="n">
        <v>1</v>
      </c>
      <c r="I21" s="4" t="n">
        <v>1</v>
      </c>
      <c r="J21" s="4" t="n">
        <v>1</v>
      </c>
      <c r="K21" s="4" t="n">
        <v>0</v>
      </c>
      <c r="L21" s="4" t="s">
        <v>62</v>
      </c>
      <c r="M21" s="4" t="s">
        <v>28</v>
      </c>
    </row>
    <row r="22" customFormat="false" ht="12.75" hidden="false" customHeight="true" outlineLevel="0" collapsed="false">
      <c r="A22" s="4" t="s">
        <v>63</v>
      </c>
      <c r="B22" s="4" t="n">
        <v>-4.55975</v>
      </c>
      <c r="C22" s="4" t="n">
        <v>-91.2065</v>
      </c>
      <c r="D22" s="4" t="n">
        <v>0.649711</v>
      </c>
      <c r="E22" s="4" t="n">
        <v>0</v>
      </c>
      <c r="F22" s="4" t="n">
        <v>0</v>
      </c>
      <c r="G22" s="4" t="n">
        <v>0</v>
      </c>
      <c r="H22" s="4" t="n">
        <v>1</v>
      </c>
      <c r="I22" s="4" t="n">
        <v>1</v>
      </c>
      <c r="J22" s="4" t="n">
        <v>1</v>
      </c>
      <c r="K22" s="4" t="n">
        <v>0</v>
      </c>
      <c r="L22" s="4" t="s">
        <v>64</v>
      </c>
      <c r="M22" s="4" t="s">
        <v>28</v>
      </c>
    </row>
    <row r="23" customFormat="false" ht="12.75" hidden="false" customHeight="true" outlineLevel="0" collapsed="false">
      <c r="A23" s="4" t="s">
        <v>65</v>
      </c>
      <c r="B23" s="4" t="n">
        <v>-12.8028</v>
      </c>
      <c r="C23" s="4" t="n">
        <v>-91.5812</v>
      </c>
      <c r="D23" s="4" t="n">
        <v>0.649711</v>
      </c>
      <c r="E23" s="4" t="n">
        <v>0</v>
      </c>
      <c r="F23" s="4" t="n">
        <v>0</v>
      </c>
      <c r="G23" s="4" t="n">
        <v>0</v>
      </c>
      <c r="H23" s="4" t="n">
        <v>1</v>
      </c>
      <c r="I23" s="4" t="n">
        <v>1</v>
      </c>
      <c r="J23" s="4" t="n">
        <v>1</v>
      </c>
      <c r="K23" s="4" t="n">
        <v>0</v>
      </c>
      <c r="L23" s="4" t="s">
        <v>66</v>
      </c>
      <c r="M23" s="4" t="s">
        <v>28</v>
      </c>
    </row>
    <row r="24" customFormat="false" ht="12.75" hidden="false" customHeight="true" outlineLevel="0" collapsed="false">
      <c r="A24" s="4" t="s">
        <v>67</v>
      </c>
      <c r="B24" s="4" t="n">
        <v>-9.43065</v>
      </c>
      <c r="C24" s="4" t="n">
        <v>-85.9609</v>
      </c>
      <c r="D24" s="4" t="n">
        <v>0.649711</v>
      </c>
      <c r="E24" s="4" t="n">
        <v>0</v>
      </c>
      <c r="F24" s="4" t="n">
        <v>0</v>
      </c>
      <c r="G24" s="4" t="n">
        <v>0</v>
      </c>
      <c r="H24" s="4" t="n">
        <v>1</v>
      </c>
      <c r="I24" s="4" t="n">
        <v>1</v>
      </c>
      <c r="J24" s="4" t="n">
        <v>1</v>
      </c>
      <c r="K24" s="4" t="n">
        <v>0</v>
      </c>
      <c r="L24" s="4" t="s">
        <v>68</v>
      </c>
      <c r="M24" s="4" t="s">
        <v>28</v>
      </c>
    </row>
    <row r="25" customFormat="false" ht="12.75" hidden="false" customHeight="true" outlineLevel="0" collapsed="false">
      <c r="A25" s="4" t="s">
        <v>69</v>
      </c>
      <c r="B25" s="4" t="n">
        <v>-17.0492</v>
      </c>
      <c r="C25" s="4" t="n">
        <v>-85.9609</v>
      </c>
      <c r="D25" s="4" t="n">
        <v>0.649711</v>
      </c>
      <c r="E25" s="4" t="n">
        <v>0</v>
      </c>
      <c r="F25" s="4" t="n">
        <v>0</v>
      </c>
      <c r="G25" s="4" t="n">
        <v>0</v>
      </c>
      <c r="H25" s="4" t="n">
        <v>1</v>
      </c>
      <c r="I25" s="4" t="n">
        <v>1</v>
      </c>
      <c r="J25" s="4" t="n">
        <v>1</v>
      </c>
      <c r="K25" s="4" t="n">
        <v>0</v>
      </c>
      <c r="L25" s="4" t="s">
        <v>70</v>
      </c>
      <c r="M25" s="4" t="s">
        <v>28</v>
      </c>
    </row>
    <row r="26" customFormat="false" ht="12.75" hidden="false" customHeight="true" outlineLevel="0" collapsed="false">
      <c r="A26" s="4" t="s">
        <v>71</v>
      </c>
      <c r="B26" s="4" t="n">
        <v>-13.6771</v>
      </c>
      <c r="C26" s="4" t="n">
        <v>-80.5905</v>
      </c>
      <c r="D26" s="4" t="n">
        <v>0.649711</v>
      </c>
      <c r="E26" s="4" t="n">
        <v>0</v>
      </c>
      <c r="F26" s="4" t="n">
        <v>0</v>
      </c>
      <c r="G26" s="4" t="n">
        <v>0</v>
      </c>
      <c r="H26" s="4" t="n">
        <v>1</v>
      </c>
      <c r="I26" s="4" t="n">
        <v>1</v>
      </c>
      <c r="J26" s="4" t="n">
        <v>1</v>
      </c>
      <c r="K26" s="4" t="n">
        <v>0</v>
      </c>
      <c r="L26" s="4" t="s">
        <v>72</v>
      </c>
      <c r="M26" s="4" t="s">
        <v>28</v>
      </c>
    </row>
    <row r="27" customFormat="false" ht="12.75" hidden="false" customHeight="true" outlineLevel="0" collapsed="false">
      <c r="A27" s="4" t="s">
        <v>73</v>
      </c>
      <c r="B27" s="4" t="n">
        <v>-22.9193</v>
      </c>
      <c r="C27" s="4" t="n">
        <v>-80.5905</v>
      </c>
      <c r="D27" s="4" t="n">
        <v>0.649711</v>
      </c>
      <c r="E27" s="4" t="n">
        <v>0</v>
      </c>
      <c r="F27" s="4" t="n">
        <v>0</v>
      </c>
      <c r="G27" s="4" t="n">
        <v>0</v>
      </c>
      <c r="H27" s="4" t="n">
        <v>1</v>
      </c>
      <c r="I27" s="4" t="n">
        <v>1</v>
      </c>
      <c r="J27" s="4" t="n">
        <v>1</v>
      </c>
      <c r="K27" s="4" t="n">
        <v>0</v>
      </c>
      <c r="L27" s="4" t="s">
        <v>74</v>
      </c>
      <c r="M27" s="4" t="s">
        <v>28</v>
      </c>
    </row>
    <row r="28" customFormat="false" ht="12.75" hidden="false" customHeight="true" outlineLevel="0" collapsed="false">
      <c r="A28" s="4" t="s">
        <v>75</v>
      </c>
      <c r="B28" s="4" t="n">
        <v>12.9255</v>
      </c>
      <c r="C28" s="4" t="n">
        <v>-106.818</v>
      </c>
      <c r="D28" s="4" t="n">
        <v>1.64971</v>
      </c>
      <c r="E28" s="4" t="n">
        <v>0</v>
      </c>
      <c r="F28" s="4" t="n">
        <v>0</v>
      </c>
      <c r="G28" s="4" t="n">
        <v>0</v>
      </c>
      <c r="H28" s="4" t="n">
        <v>1</v>
      </c>
      <c r="I28" s="4" t="n">
        <v>1</v>
      </c>
      <c r="J28" s="4" t="n">
        <v>1</v>
      </c>
      <c r="K28" s="4" t="n">
        <v>0</v>
      </c>
      <c r="L28" s="4" t="s">
        <v>76</v>
      </c>
      <c r="M28" s="4" t="s">
        <v>28</v>
      </c>
    </row>
    <row r="29" customFormat="false" ht="12.75" hidden="false" customHeight="true" outlineLevel="0" collapsed="false">
      <c r="A29" s="4" t="s">
        <v>77</v>
      </c>
      <c r="B29" s="4" t="n">
        <v>2.80904</v>
      </c>
      <c r="C29" s="4" t="n">
        <v>-106.943</v>
      </c>
      <c r="D29" s="4" t="n">
        <v>1.64971</v>
      </c>
      <c r="E29" s="4" t="n">
        <v>0</v>
      </c>
      <c r="F29" s="4" t="n">
        <v>0</v>
      </c>
      <c r="G29" s="4" t="n">
        <v>0</v>
      </c>
      <c r="H29" s="4" t="n">
        <v>1</v>
      </c>
      <c r="I29" s="4" t="n">
        <v>1</v>
      </c>
      <c r="J29" s="4" t="n">
        <v>1</v>
      </c>
      <c r="K29" s="4" t="n">
        <v>0</v>
      </c>
      <c r="L29" s="4" t="s">
        <v>78</v>
      </c>
      <c r="M29" s="4" t="s">
        <v>28</v>
      </c>
    </row>
    <row r="30" customFormat="false" ht="12.75" hidden="false" customHeight="true" outlineLevel="0" collapsed="false">
      <c r="A30" s="4" t="s">
        <v>79</v>
      </c>
      <c r="B30" s="4" t="n">
        <v>7.80484</v>
      </c>
      <c r="C30" s="4" t="n">
        <v>-101.573</v>
      </c>
      <c r="D30" s="4" t="n">
        <v>1.64971</v>
      </c>
      <c r="E30" s="4" t="n">
        <v>0</v>
      </c>
      <c r="F30" s="4" t="n">
        <v>0</v>
      </c>
      <c r="G30" s="4" t="n">
        <v>0</v>
      </c>
      <c r="H30" s="4" t="n">
        <v>1</v>
      </c>
      <c r="I30" s="4" t="n">
        <v>1</v>
      </c>
      <c r="J30" s="4" t="n">
        <v>1</v>
      </c>
      <c r="K30" s="4" t="n">
        <v>0</v>
      </c>
      <c r="L30" s="4" t="s">
        <v>80</v>
      </c>
      <c r="M30" s="4" t="s">
        <v>28</v>
      </c>
    </row>
    <row r="31" customFormat="false" ht="12.75" hidden="false" customHeight="true" outlineLevel="0" collapsed="false">
      <c r="A31" s="4" t="s">
        <v>81</v>
      </c>
      <c r="B31" s="4" t="n">
        <v>-2.68633</v>
      </c>
      <c r="C31" s="4" t="n">
        <v>-101.823</v>
      </c>
      <c r="D31" s="4" t="n">
        <v>1.64971</v>
      </c>
      <c r="E31" s="4" t="n">
        <v>0</v>
      </c>
      <c r="F31" s="4" t="n">
        <v>0</v>
      </c>
      <c r="G31" s="4" t="n">
        <v>0</v>
      </c>
      <c r="H31" s="4" t="n">
        <v>1</v>
      </c>
      <c r="I31" s="4" t="n">
        <v>1</v>
      </c>
      <c r="J31" s="4" t="n">
        <v>1</v>
      </c>
      <c r="K31" s="4" t="n">
        <v>0</v>
      </c>
      <c r="L31" s="4" t="s">
        <v>82</v>
      </c>
      <c r="M31" s="4" t="s">
        <v>28</v>
      </c>
    </row>
    <row r="32" customFormat="false" ht="12.75" hidden="false" customHeight="true" outlineLevel="0" collapsed="false">
      <c r="A32" s="4" t="s">
        <v>83</v>
      </c>
      <c r="B32" s="4" t="n">
        <v>2.43436</v>
      </c>
      <c r="C32" s="4" t="n">
        <v>-96.4521</v>
      </c>
      <c r="D32" s="4" t="n">
        <v>1.64971</v>
      </c>
      <c r="E32" s="4" t="n">
        <v>0</v>
      </c>
      <c r="F32" s="4" t="n">
        <v>0</v>
      </c>
      <c r="G32" s="4" t="n">
        <v>0</v>
      </c>
      <c r="H32" s="4" t="n">
        <v>1</v>
      </c>
      <c r="I32" s="4" t="n">
        <v>1</v>
      </c>
      <c r="J32" s="4" t="n">
        <v>1</v>
      </c>
      <c r="K32" s="4" t="n">
        <v>0</v>
      </c>
      <c r="L32" s="4" t="s">
        <v>84</v>
      </c>
      <c r="M32" s="4" t="s">
        <v>28</v>
      </c>
    </row>
    <row r="33" customFormat="false" ht="12.75" hidden="false" customHeight="true" outlineLevel="0" collapsed="false">
      <c r="A33" s="4" t="s">
        <v>85</v>
      </c>
      <c r="B33" s="4" t="n">
        <v>-7.18254</v>
      </c>
      <c r="C33" s="4" t="n">
        <v>-96.3272</v>
      </c>
      <c r="D33" s="4" t="n">
        <v>1.64971</v>
      </c>
      <c r="E33" s="4" t="n">
        <v>0</v>
      </c>
      <c r="F33" s="4" t="n">
        <v>0</v>
      </c>
      <c r="G33" s="4" t="n">
        <v>0</v>
      </c>
      <c r="H33" s="4" t="n">
        <v>1</v>
      </c>
      <c r="I33" s="4" t="n">
        <v>1</v>
      </c>
      <c r="J33" s="4" t="n">
        <v>1</v>
      </c>
      <c r="K33" s="4" t="n">
        <v>0</v>
      </c>
      <c r="L33" s="4" t="s">
        <v>86</v>
      </c>
      <c r="M33" s="4" t="s">
        <v>28</v>
      </c>
    </row>
    <row r="34" customFormat="false" ht="12.75" hidden="false" customHeight="true" outlineLevel="0" collapsed="false">
      <c r="A34" s="4" t="s">
        <v>87</v>
      </c>
      <c r="B34" s="4" t="n">
        <v>-4.55975</v>
      </c>
      <c r="C34" s="4" t="n">
        <v>-91.3314</v>
      </c>
      <c r="D34" s="4" t="n">
        <v>1.64971</v>
      </c>
      <c r="E34" s="4" t="n">
        <v>0</v>
      </c>
      <c r="F34" s="4" t="n">
        <v>0</v>
      </c>
      <c r="G34" s="4" t="n">
        <v>0</v>
      </c>
      <c r="H34" s="4" t="n">
        <v>1</v>
      </c>
      <c r="I34" s="4" t="n">
        <v>1</v>
      </c>
      <c r="J34" s="4" t="n">
        <v>1</v>
      </c>
      <c r="K34" s="4" t="n">
        <v>0</v>
      </c>
      <c r="L34" s="4" t="s">
        <v>88</v>
      </c>
      <c r="M34" s="4" t="s">
        <v>28</v>
      </c>
    </row>
    <row r="35" customFormat="false" ht="12.75" hidden="false" customHeight="true" outlineLevel="0" collapsed="false">
      <c r="A35" s="4" t="s">
        <v>89</v>
      </c>
      <c r="B35" s="4" t="n">
        <v>-12.553</v>
      </c>
      <c r="C35" s="4" t="n">
        <v>-91.2065</v>
      </c>
      <c r="D35" s="4" t="n">
        <v>1.64971</v>
      </c>
      <c r="E35" s="4" t="n">
        <v>0</v>
      </c>
      <c r="F35" s="4" t="n">
        <v>0</v>
      </c>
      <c r="G35" s="4" t="n">
        <v>0</v>
      </c>
      <c r="H35" s="4" t="n">
        <v>1</v>
      </c>
      <c r="I35" s="4" t="n">
        <v>1</v>
      </c>
      <c r="J35" s="4" t="n">
        <v>1</v>
      </c>
      <c r="K35" s="4" t="n">
        <v>0</v>
      </c>
      <c r="L35" s="4" t="s">
        <v>90</v>
      </c>
      <c r="M35" s="4" t="s">
        <v>28</v>
      </c>
    </row>
    <row r="36" customFormat="false" ht="12.75" hidden="false" customHeight="true" outlineLevel="0" collapsed="false">
      <c r="A36" s="4" t="s">
        <v>91</v>
      </c>
      <c r="B36" s="4" t="n">
        <v>-9.55554</v>
      </c>
      <c r="C36" s="4" t="n">
        <v>-85.7111</v>
      </c>
      <c r="D36" s="4" t="n">
        <v>1.64971</v>
      </c>
      <c r="E36" s="4" t="n">
        <v>0</v>
      </c>
      <c r="F36" s="4" t="n">
        <v>0</v>
      </c>
      <c r="G36" s="4" t="n">
        <v>0</v>
      </c>
      <c r="H36" s="4" t="n">
        <v>1</v>
      </c>
      <c r="I36" s="4" t="n">
        <v>1</v>
      </c>
      <c r="J36" s="4" t="n">
        <v>1</v>
      </c>
      <c r="K36" s="4" t="n">
        <v>0</v>
      </c>
      <c r="L36" s="4" t="s">
        <v>92</v>
      </c>
      <c r="M36" s="4" t="s">
        <v>28</v>
      </c>
    </row>
    <row r="37" customFormat="false" ht="12.75" hidden="false" customHeight="true" outlineLevel="0" collapsed="false">
      <c r="A37" s="4" t="s">
        <v>93</v>
      </c>
      <c r="B37" s="4" t="n">
        <v>-15.9252</v>
      </c>
      <c r="C37" s="4" t="n">
        <v>-85.836</v>
      </c>
      <c r="D37" s="4" t="n">
        <v>1.64971</v>
      </c>
      <c r="E37" s="4" t="n">
        <v>0</v>
      </c>
      <c r="F37" s="4" t="n">
        <v>0</v>
      </c>
      <c r="G37" s="4" t="n">
        <v>0</v>
      </c>
      <c r="H37" s="4" t="n">
        <v>1</v>
      </c>
      <c r="I37" s="4" t="n">
        <v>1</v>
      </c>
      <c r="J37" s="4" t="n">
        <v>1</v>
      </c>
      <c r="K37" s="4" t="n">
        <v>0</v>
      </c>
      <c r="L37" s="4" t="s">
        <v>94</v>
      </c>
      <c r="M37" s="4" t="s">
        <v>28</v>
      </c>
    </row>
    <row r="38" customFormat="false" ht="12.75" hidden="false" customHeight="true" outlineLevel="0" collapsed="false">
      <c r="A38" s="4" t="s">
        <v>95</v>
      </c>
      <c r="B38" s="4" t="n">
        <v>-12.553</v>
      </c>
      <c r="C38" s="4" t="n">
        <v>-80.4656</v>
      </c>
      <c r="D38" s="4" t="n">
        <v>1.64971</v>
      </c>
      <c r="E38" s="4" t="n">
        <v>0</v>
      </c>
      <c r="F38" s="4" t="n">
        <v>0</v>
      </c>
      <c r="G38" s="4" t="n">
        <v>0</v>
      </c>
      <c r="H38" s="4" t="n">
        <v>1</v>
      </c>
      <c r="I38" s="4" t="n">
        <v>1</v>
      </c>
      <c r="J38" s="4" t="n">
        <v>1</v>
      </c>
      <c r="K38" s="4" t="n">
        <v>0</v>
      </c>
      <c r="L38" s="4" t="s">
        <v>96</v>
      </c>
      <c r="M38" s="4" t="s">
        <v>28</v>
      </c>
    </row>
    <row r="39" customFormat="false" ht="12.75" hidden="false" customHeight="true" outlineLevel="0" collapsed="false">
      <c r="A39" s="4" t="s">
        <v>97</v>
      </c>
      <c r="B39" s="4" t="n">
        <v>-21.4205</v>
      </c>
      <c r="C39" s="4" t="n">
        <v>-80.4656</v>
      </c>
      <c r="D39" s="4" t="n">
        <v>1.64971</v>
      </c>
      <c r="E39" s="4" t="n">
        <v>0</v>
      </c>
      <c r="F39" s="4" t="n">
        <v>0</v>
      </c>
      <c r="G39" s="4" t="n">
        <v>0</v>
      </c>
      <c r="H39" s="4" t="n">
        <v>1</v>
      </c>
      <c r="I39" s="4" t="n">
        <v>1</v>
      </c>
      <c r="J39" s="4" t="n">
        <v>1</v>
      </c>
      <c r="K39" s="4" t="n">
        <v>0</v>
      </c>
      <c r="L39" s="4" t="s">
        <v>98</v>
      </c>
      <c r="M39" s="4" t="s">
        <v>28</v>
      </c>
    </row>
    <row r="40" customFormat="false" ht="12.75" hidden="false" customHeight="true" outlineLevel="0" collapsed="false">
      <c r="A40" s="4" t="s">
        <v>99</v>
      </c>
      <c r="B40" s="4" t="n">
        <v>11.6766</v>
      </c>
      <c r="C40" s="4" t="n">
        <v>-106.818</v>
      </c>
      <c r="D40" s="4" t="n">
        <v>2.94971</v>
      </c>
      <c r="E40" s="4" t="n">
        <v>0</v>
      </c>
      <c r="F40" s="4" t="n">
        <v>0</v>
      </c>
      <c r="G40" s="4" t="n">
        <v>0</v>
      </c>
      <c r="H40" s="4" t="n">
        <v>1</v>
      </c>
      <c r="I40" s="4" t="n">
        <v>1</v>
      </c>
      <c r="J40" s="4" t="n">
        <v>1</v>
      </c>
      <c r="K40" s="4" t="n">
        <v>0</v>
      </c>
      <c r="L40" s="4" t="s">
        <v>100</v>
      </c>
      <c r="M40" s="4" t="s">
        <v>28</v>
      </c>
    </row>
    <row r="41" customFormat="false" ht="12.75" hidden="false" customHeight="true" outlineLevel="0" collapsed="false">
      <c r="A41" s="4" t="s">
        <v>101</v>
      </c>
      <c r="B41" s="4" t="n">
        <v>1.93478</v>
      </c>
      <c r="C41" s="4" t="n">
        <v>-106.943</v>
      </c>
      <c r="D41" s="4" t="n">
        <v>2.94971</v>
      </c>
      <c r="E41" s="4" t="n">
        <v>0</v>
      </c>
      <c r="F41" s="4" t="n">
        <v>0</v>
      </c>
      <c r="G41" s="4" t="n">
        <v>0</v>
      </c>
      <c r="H41" s="4" t="n">
        <v>1</v>
      </c>
      <c r="I41" s="4" t="n">
        <v>1</v>
      </c>
      <c r="J41" s="4" t="n">
        <v>1</v>
      </c>
      <c r="K41" s="4" t="n">
        <v>0</v>
      </c>
      <c r="L41" s="4" t="s">
        <v>102</v>
      </c>
      <c r="M41" s="4" t="s">
        <v>28</v>
      </c>
    </row>
    <row r="42" customFormat="false" ht="12.75" hidden="false" customHeight="true" outlineLevel="0" collapsed="false">
      <c r="A42" s="4" t="s">
        <v>103</v>
      </c>
      <c r="B42" s="4" t="n">
        <v>7.55505</v>
      </c>
      <c r="C42" s="4" t="n">
        <v>-101.573</v>
      </c>
      <c r="D42" s="4" t="n">
        <v>2.94971</v>
      </c>
      <c r="E42" s="4" t="n">
        <v>0</v>
      </c>
      <c r="F42" s="4" t="n">
        <v>0</v>
      </c>
      <c r="G42" s="4" t="n">
        <v>0</v>
      </c>
      <c r="H42" s="4" t="n">
        <v>1</v>
      </c>
      <c r="I42" s="4" t="n">
        <v>1</v>
      </c>
      <c r="J42" s="4" t="n">
        <v>1</v>
      </c>
      <c r="K42" s="4" t="n">
        <v>0</v>
      </c>
      <c r="L42" s="4" t="s">
        <v>104</v>
      </c>
      <c r="M42" s="4" t="s">
        <v>28</v>
      </c>
    </row>
    <row r="43" customFormat="false" ht="12.75" hidden="false" customHeight="true" outlineLevel="0" collapsed="false">
      <c r="A43" s="4" t="s">
        <v>105</v>
      </c>
      <c r="B43" s="4" t="n">
        <v>-2.43654</v>
      </c>
      <c r="C43" s="4" t="n">
        <v>-101.573</v>
      </c>
      <c r="D43" s="4" t="n">
        <v>2.94971</v>
      </c>
      <c r="E43" s="4" t="n">
        <v>0</v>
      </c>
      <c r="F43" s="4" t="n">
        <v>0</v>
      </c>
      <c r="G43" s="4" t="n">
        <v>0</v>
      </c>
      <c r="H43" s="4" t="n">
        <v>1</v>
      </c>
      <c r="I43" s="4" t="n">
        <v>1</v>
      </c>
      <c r="J43" s="4" t="n">
        <v>1</v>
      </c>
      <c r="K43" s="4" t="n">
        <v>0</v>
      </c>
      <c r="L43" s="4" t="s">
        <v>106</v>
      </c>
      <c r="M43" s="4" t="s">
        <v>28</v>
      </c>
    </row>
    <row r="44" customFormat="false" ht="12.75" hidden="false" customHeight="true" outlineLevel="0" collapsed="false">
      <c r="A44" s="4" t="s">
        <v>107</v>
      </c>
      <c r="B44" s="4" t="n">
        <v>2.18457</v>
      </c>
      <c r="C44" s="4" t="n">
        <v>-96.2023</v>
      </c>
      <c r="D44" s="4" t="n">
        <v>2.94971</v>
      </c>
      <c r="E44" s="4" t="n">
        <v>0</v>
      </c>
      <c r="F44" s="4" t="n">
        <v>0</v>
      </c>
      <c r="G44" s="4" t="n">
        <v>0</v>
      </c>
      <c r="H44" s="4" t="n">
        <v>1</v>
      </c>
      <c r="I44" s="4" t="n">
        <v>1</v>
      </c>
      <c r="J44" s="4" t="n">
        <v>1</v>
      </c>
      <c r="K44" s="4" t="n">
        <v>0</v>
      </c>
      <c r="L44" s="4" t="s">
        <v>108</v>
      </c>
      <c r="M44" s="4" t="s">
        <v>28</v>
      </c>
    </row>
    <row r="45" customFormat="false" ht="12.75" hidden="false" customHeight="true" outlineLevel="0" collapsed="false">
      <c r="A45" s="4" t="s">
        <v>109</v>
      </c>
      <c r="B45" s="4" t="n">
        <v>-6.05849</v>
      </c>
      <c r="C45" s="4" t="n">
        <v>-96.2023</v>
      </c>
      <c r="D45" s="4" t="n">
        <v>2.94971</v>
      </c>
      <c r="E45" s="4" t="n">
        <v>0</v>
      </c>
      <c r="F45" s="4" t="n">
        <v>0</v>
      </c>
      <c r="G45" s="4" t="n">
        <v>0</v>
      </c>
      <c r="H45" s="4" t="n">
        <v>1</v>
      </c>
      <c r="I45" s="4" t="n">
        <v>1</v>
      </c>
      <c r="J45" s="4" t="n">
        <v>1</v>
      </c>
      <c r="K45" s="4" t="n">
        <v>0</v>
      </c>
      <c r="L45" s="4" t="s">
        <v>110</v>
      </c>
      <c r="M45" s="4" t="s">
        <v>28</v>
      </c>
    </row>
    <row r="46" customFormat="false" ht="12.75" hidden="false" customHeight="true" outlineLevel="0" collapsed="false">
      <c r="A46" s="4" t="s">
        <v>111</v>
      </c>
      <c r="B46" s="4" t="n">
        <v>-4.06017</v>
      </c>
      <c r="C46" s="4" t="n">
        <v>-91.0816</v>
      </c>
      <c r="D46" s="4" t="n">
        <v>2.94971</v>
      </c>
      <c r="E46" s="4" t="n">
        <v>0</v>
      </c>
      <c r="F46" s="4" t="n">
        <v>0</v>
      </c>
      <c r="G46" s="4" t="n">
        <v>0</v>
      </c>
      <c r="H46" s="4" t="n">
        <v>1</v>
      </c>
      <c r="I46" s="4" t="n">
        <v>1</v>
      </c>
      <c r="J46" s="4" t="n">
        <v>1</v>
      </c>
      <c r="K46" s="4" t="n">
        <v>0</v>
      </c>
      <c r="L46" s="4" t="s">
        <v>112</v>
      </c>
      <c r="M46" s="4" t="s">
        <v>28</v>
      </c>
    </row>
    <row r="47" customFormat="false" ht="12.75" hidden="false" customHeight="true" outlineLevel="0" collapsed="false">
      <c r="A47" s="4" t="s">
        <v>113</v>
      </c>
      <c r="B47" s="4" t="n">
        <v>-13.4273</v>
      </c>
      <c r="C47" s="4" t="n">
        <v>-90.9567</v>
      </c>
      <c r="D47" s="4" t="n">
        <v>2.94971</v>
      </c>
      <c r="E47" s="4" t="n">
        <v>0</v>
      </c>
      <c r="F47" s="4" t="n">
        <v>0</v>
      </c>
      <c r="G47" s="4" t="n">
        <v>0</v>
      </c>
      <c r="H47" s="4" t="n">
        <v>1</v>
      </c>
      <c r="I47" s="4" t="n">
        <v>1</v>
      </c>
      <c r="J47" s="4" t="n">
        <v>1</v>
      </c>
      <c r="K47" s="4" t="n">
        <v>0</v>
      </c>
      <c r="L47" s="4" t="s">
        <v>114</v>
      </c>
      <c r="M47" s="4" t="s">
        <v>28</v>
      </c>
    </row>
    <row r="48" customFormat="false" ht="12.75" hidden="false" customHeight="true" outlineLevel="0" collapsed="false">
      <c r="A48" s="4" t="s">
        <v>115</v>
      </c>
      <c r="B48" s="4" t="n">
        <v>-8.80617</v>
      </c>
      <c r="C48" s="4" t="n">
        <v>-85.5863</v>
      </c>
      <c r="D48" s="4" t="n">
        <v>2.94971</v>
      </c>
      <c r="E48" s="4" t="n">
        <v>0</v>
      </c>
      <c r="F48" s="4" t="n">
        <v>0</v>
      </c>
      <c r="G48" s="4" t="n">
        <v>0</v>
      </c>
      <c r="H48" s="4" t="n">
        <v>1</v>
      </c>
      <c r="I48" s="4" t="n">
        <v>1</v>
      </c>
      <c r="J48" s="4" t="n">
        <v>1</v>
      </c>
      <c r="K48" s="4" t="n">
        <v>0</v>
      </c>
      <c r="L48" s="4" t="s">
        <v>116</v>
      </c>
      <c r="M48" s="4" t="s">
        <v>28</v>
      </c>
    </row>
    <row r="49" customFormat="false" ht="12.75" hidden="false" customHeight="true" outlineLevel="0" collapsed="false">
      <c r="A49" s="4" t="s">
        <v>117</v>
      </c>
      <c r="B49" s="4" t="n">
        <v>-17.7986</v>
      </c>
      <c r="C49" s="4" t="n">
        <v>-85.7111</v>
      </c>
      <c r="D49" s="4" t="n">
        <v>2.94971</v>
      </c>
      <c r="E49" s="4" t="n">
        <v>0</v>
      </c>
      <c r="F49" s="4" t="n">
        <v>0</v>
      </c>
      <c r="G49" s="4" t="n">
        <v>0</v>
      </c>
      <c r="H49" s="4" t="n">
        <v>1</v>
      </c>
      <c r="I49" s="4" t="n">
        <v>1</v>
      </c>
      <c r="J49" s="4" t="n">
        <v>1</v>
      </c>
      <c r="K49" s="4" t="n">
        <v>0</v>
      </c>
      <c r="L49" s="4" t="s">
        <v>118</v>
      </c>
      <c r="M49" s="4" t="s">
        <v>28</v>
      </c>
    </row>
    <row r="50" customFormat="false" ht="12.75" hidden="false" customHeight="true" outlineLevel="0" collapsed="false">
      <c r="A50" s="4" t="s">
        <v>119</v>
      </c>
      <c r="B50" s="4" t="n">
        <v>-14.0518</v>
      </c>
      <c r="C50" s="4" t="n">
        <v>-80.5905</v>
      </c>
      <c r="D50" s="4" t="n">
        <v>2.94971</v>
      </c>
      <c r="E50" s="4" t="n">
        <v>0</v>
      </c>
      <c r="F50" s="4" t="n">
        <v>0</v>
      </c>
      <c r="G50" s="4" t="n">
        <v>0</v>
      </c>
      <c r="H50" s="4" t="n">
        <v>1</v>
      </c>
      <c r="I50" s="4" t="n">
        <v>1</v>
      </c>
      <c r="J50" s="4" t="n">
        <v>1</v>
      </c>
      <c r="K50" s="4" t="n">
        <v>0</v>
      </c>
      <c r="L50" s="4" t="s">
        <v>120</v>
      </c>
      <c r="M50" s="4" t="s">
        <v>28</v>
      </c>
    </row>
    <row r="51" customFormat="false" ht="12.75" hidden="false" customHeight="true" outlineLevel="0" collapsed="false">
      <c r="A51" s="4" t="s">
        <v>121</v>
      </c>
      <c r="B51" s="4" t="n">
        <v>-23.1691</v>
      </c>
      <c r="C51" s="4" t="n">
        <v>-80.4656</v>
      </c>
      <c r="D51" s="4" t="n">
        <v>2.94971</v>
      </c>
      <c r="E51" s="4" t="n">
        <v>0</v>
      </c>
      <c r="F51" s="4" t="n">
        <v>0</v>
      </c>
      <c r="G51" s="4" t="n">
        <v>0</v>
      </c>
      <c r="H51" s="4" t="n">
        <v>1</v>
      </c>
      <c r="I51" s="4" t="n">
        <v>1</v>
      </c>
      <c r="J51" s="4" t="n">
        <v>1</v>
      </c>
      <c r="K51" s="4" t="n">
        <v>0</v>
      </c>
      <c r="L51" s="4" t="s">
        <v>122</v>
      </c>
      <c r="M51" s="4" t="s">
        <v>28</v>
      </c>
    </row>
    <row r="52" customFormat="false" ht="12.75" hidden="false" customHeight="true" outlineLevel="0" collapsed="false">
      <c r="A52" s="4" t="s">
        <v>123</v>
      </c>
      <c r="B52" s="4" t="n">
        <v>12.301</v>
      </c>
      <c r="C52" s="4" t="n">
        <v>-106.818</v>
      </c>
      <c r="D52" s="4" t="n">
        <v>3.84971</v>
      </c>
      <c r="E52" s="4" t="n">
        <v>0</v>
      </c>
      <c r="F52" s="4" t="n">
        <v>0</v>
      </c>
      <c r="G52" s="4" t="n">
        <v>0</v>
      </c>
      <c r="H52" s="4" t="n">
        <v>1</v>
      </c>
      <c r="I52" s="4" t="n">
        <v>1</v>
      </c>
      <c r="J52" s="4" t="n">
        <v>1</v>
      </c>
      <c r="K52" s="4" t="n">
        <v>0</v>
      </c>
      <c r="L52" s="4" t="s">
        <v>124</v>
      </c>
      <c r="M52" s="4" t="s">
        <v>28</v>
      </c>
    </row>
    <row r="53" customFormat="false" ht="12.75" hidden="false" customHeight="true" outlineLevel="0" collapsed="false">
      <c r="A53" s="4" t="s">
        <v>125</v>
      </c>
      <c r="B53" s="4" t="n">
        <v>3.30862</v>
      </c>
      <c r="C53" s="4" t="n">
        <v>-106.569</v>
      </c>
      <c r="D53" s="4" t="n">
        <v>4.04971</v>
      </c>
      <c r="E53" s="4" t="n">
        <v>0</v>
      </c>
      <c r="F53" s="4" t="n">
        <v>0</v>
      </c>
      <c r="G53" s="4" t="n">
        <v>0</v>
      </c>
      <c r="H53" s="4" t="n">
        <v>1</v>
      </c>
      <c r="I53" s="4" t="n">
        <v>1</v>
      </c>
      <c r="J53" s="4" t="n">
        <v>1</v>
      </c>
      <c r="K53" s="4" t="n">
        <v>0</v>
      </c>
      <c r="L53" s="4" t="s">
        <v>126</v>
      </c>
      <c r="M53" s="4" t="s">
        <v>28</v>
      </c>
    </row>
    <row r="54" customFormat="false" ht="12.75" hidden="false" customHeight="true" outlineLevel="0" collapsed="false">
      <c r="A54" s="4" t="s">
        <v>127</v>
      </c>
      <c r="B54" s="4" t="n">
        <v>7.80484</v>
      </c>
      <c r="C54" s="4" t="n">
        <v>-101.698</v>
      </c>
      <c r="D54" s="4" t="n">
        <v>3.84971</v>
      </c>
      <c r="E54" s="4" t="n">
        <v>0</v>
      </c>
      <c r="F54" s="4" t="n">
        <v>0</v>
      </c>
      <c r="G54" s="4" t="n">
        <v>0</v>
      </c>
      <c r="H54" s="4" t="n">
        <v>1</v>
      </c>
      <c r="I54" s="4" t="n">
        <v>1</v>
      </c>
      <c r="J54" s="4" t="n">
        <v>1</v>
      </c>
      <c r="K54" s="4" t="n">
        <v>0</v>
      </c>
      <c r="L54" s="4" t="s">
        <v>128</v>
      </c>
      <c r="M54" s="4" t="s">
        <v>28</v>
      </c>
    </row>
    <row r="55" customFormat="false" ht="12.75" hidden="false" customHeight="true" outlineLevel="0" collapsed="false">
      <c r="A55" s="4" t="s">
        <v>129</v>
      </c>
      <c r="B55" s="4" t="n">
        <v>-1.68717</v>
      </c>
      <c r="C55" s="4" t="n">
        <v>-101.823</v>
      </c>
      <c r="D55" s="4" t="n">
        <v>4.04971</v>
      </c>
      <c r="E55" s="4" t="n">
        <v>0</v>
      </c>
      <c r="F55" s="4" t="n">
        <v>0</v>
      </c>
      <c r="G55" s="4" t="n">
        <v>0</v>
      </c>
      <c r="H55" s="4" t="n">
        <v>1</v>
      </c>
      <c r="I55" s="4" t="n">
        <v>1</v>
      </c>
      <c r="J55" s="4" t="n">
        <v>1</v>
      </c>
      <c r="K55" s="4" t="n">
        <v>0</v>
      </c>
      <c r="L55" s="4" t="s">
        <v>130</v>
      </c>
      <c r="M55" s="4" t="s">
        <v>28</v>
      </c>
    </row>
    <row r="56" customFormat="false" ht="12.75" hidden="false" customHeight="true" outlineLevel="0" collapsed="false">
      <c r="A56" s="4" t="s">
        <v>131</v>
      </c>
      <c r="B56" s="4" t="n">
        <v>2.05968</v>
      </c>
      <c r="C56" s="4" t="n">
        <v>-96.4521</v>
      </c>
      <c r="D56" s="4" t="n">
        <v>3.84971</v>
      </c>
      <c r="E56" s="4" t="n">
        <v>0</v>
      </c>
      <c r="F56" s="4" t="n">
        <v>0</v>
      </c>
      <c r="G56" s="4" t="n">
        <v>0</v>
      </c>
      <c r="H56" s="4" t="n">
        <v>1</v>
      </c>
      <c r="I56" s="4" t="n">
        <v>1</v>
      </c>
      <c r="J56" s="4" t="n">
        <v>1</v>
      </c>
      <c r="K56" s="4" t="n">
        <v>0</v>
      </c>
      <c r="L56" s="4" t="s">
        <v>132</v>
      </c>
      <c r="M56" s="4" t="s">
        <v>28</v>
      </c>
    </row>
    <row r="57" customFormat="false" ht="12.75" hidden="false" customHeight="true" outlineLevel="0" collapsed="false">
      <c r="A57" s="4" t="s">
        <v>133</v>
      </c>
      <c r="B57" s="4" t="n">
        <v>-7.18254</v>
      </c>
      <c r="C57" s="4" t="n">
        <v>-96.3272</v>
      </c>
      <c r="D57" s="4" t="n">
        <v>4.04971</v>
      </c>
      <c r="E57" s="4" t="n">
        <v>0</v>
      </c>
      <c r="F57" s="4" t="n">
        <v>0</v>
      </c>
      <c r="G57" s="4" t="n">
        <v>0</v>
      </c>
      <c r="H57" s="4" t="n">
        <v>1</v>
      </c>
      <c r="I57" s="4" t="n">
        <v>1</v>
      </c>
      <c r="J57" s="4" t="n">
        <v>1</v>
      </c>
      <c r="K57" s="4" t="n">
        <v>0</v>
      </c>
      <c r="L57" s="4" t="s">
        <v>134</v>
      </c>
      <c r="M57" s="4" t="s">
        <v>28</v>
      </c>
    </row>
    <row r="58" customFormat="false" ht="12.75" hidden="false" customHeight="true" outlineLevel="0" collapsed="false">
      <c r="A58" s="4" t="s">
        <v>135</v>
      </c>
      <c r="B58" s="4" t="n">
        <v>-3.3108</v>
      </c>
      <c r="C58" s="4" t="n">
        <v>-91.2065</v>
      </c>
      <c r="D58" s="4" t="n">
        <v>3.84971</v>
      </c>
      <c r="E58" s="4" t="n">
        <v>0</v>
      </c>
      <c r="F58" s="4" t="n">
        <v>0</v>
      </c>
      <c r="G58" s="4" t="n">
        <v>0</v>
      </c>
      <c r="H58" s="4" t="n">
        <v>1</v>
      </c>
      <c r="I58" s="4" t="n">
        <v>1</v>
      </c>
      <c r="J58" s="4" t="n">
        <v>1</v>
      </c>
      <c r="K58" s="4" t="n">
        <v>0</v>
      </c>
      <c r="L58" s="4" t="s">
        <v>136</v>
      </c>
      <c r="M58" s="4" t="s">
        <v>28</v>
      </c>
    </row>
    <row r="59" customFormat="false" ht="12.75" hidden="false" customHeight="true" outlineLevel="0" collapsed="false">
      <c r="A59" s="4" t="s">
        <v>137</v>
      </c>
      <c r="B59" s="4" t="n">
        <v>-13.0526</v>
      </c>
      <c r="C59" s="4" t="n">
        <v>-91.2065</v>
      </c>
      <c r="D59" s="4" t="n">
        <v>4.04971</v>
      </c>
      <c r="E59" s="4" t="n">
        <v>0</v>
      </c>
      <c r="F59" s="4" t="n">
        <v>0</v>
      </c>
      <c r="G59" s="4" t="n">
        <v>0</v>
      </c>
      <c r="H59" s="4" t="n">
        <v>1</v>
      </c>
      <c r="I59" s="4" t="n">
        <v>1</v>
      </c>
      <c r="J59" s="4" t="n">
        <v>1</v>
      </c>
      <c r="K59" s="4" t="n">
        <v>0</v>
      </c>
      <c r="L59" s="4" t="s">
        <v>138</v>
      </c>
      <c r="M59" s="4" t="s">
        <v>28</v>
      </c>
    </row>
    <row r="60" customFormat="false" ht="12.75" hidden="false" customHeight="true" outlineLevel="0" collapsed="false">
      <c r="A60" s="4" t="s">
        <v>139</v>
      </c>
      <c r="B60" s="4" t="n">
        <v>-8.55638</v>
      </c>
      <c r="C60" s="4" t="n">
        <v>-85.836</v>
      </c>
      <c r="D60" s="4" t="n">
        <v>3.84971</v>
      </c>
      <c r="E60" s="4" t="n">
        <v>0</v>
      </c>
      <c r="F60" s="4" t="n">
        <v>0</v>
      </c>
      <c r="G60" s="4" t="n">
        <v>0</v>
      </c>
      <c r="H60" s="4" t="n">
        <v>1</v>
      </c>
      <c r="I60" s="4" t="n">
        <v>1</v>
      </c>
      <c r="J60" s="4" t="n">
        <v>1</v>
      </c>
      <c r="K60" s="4" t="n">
        <v>0</v>
      </c>
      <c r="L60" s="4" t="s">
        <v>140</v>
      </c>
      <c r="M60" s="4" t="s">
        <v>28</v>
      </c>
    </row>
    <row r="61" customFormat="false" ht="12.75" hidden="false" customHeight="true" outlineLevel="0" collapsed="false">
      <c r="A61" s="4" t="s">
        <v>141</v>
      </c>
      <c r="B61" s="4" t="n">
        <v>-16.9243</v>
      </c>
      <c r="C61" s="4" t="n">
        <v>-85.9609</v>
      </c>
      <c r="D61" s="4" t="n">
        <v>3.84971</v>
      </c>
      <c r="E61" s="4" t="n">
        <v>0</v>
      </c>
      <c r="F61" s="4" t="n">
        <v>0</v>
      </c>
      <c r="G61" s="4" t="n">
        <v>0</v>
      </c>
      <c r="H61" s="4" t="n">
        <v>1</v>
      </c>
      <c r="I61" s="4" t="n">
        <v>1</v>
      </c>
      <c r="J61" s="4" t="n">
        <v>1</v>
      </c>
      <c r="K61" s="4" t="n">
        <v>0</v>
      </c>
      <c r="L61" s="4" t="s">
        <v>142</v>
      </c>
      <c r="M61" s="4" t="s">
        <v>28</v>
      </c>
    </row>
    <row r="62" customFormat="false" ht="12.75" hidden="false" customHeight="true" outlineLevel="0" collapsed="false">
      <c r="A62" s="4" t="s">
        <v>143</v>
      </c>
      <c r="B62" s="4" t="n">
        <v>-13.0526</v>
      </c>
      <c r="C62" s="4" t="n">
        <v>-80.7154</v>
      </c>
      <c r="D62" s="4" t="n">
        <v>3.84971</v>
      </c>
      <c r="E62" s="4" t="n">
        <v>0</v>
      </c>
      <c r="F62" s="4" t="n">
        <v>0</v>
      </c>
      <c r="G62" s="4" t="n">
        <v>0</v>
      </c>
      <c r="H62" s="4" t="n">
        <v>1</v>
      </c>
      <c r="I62" s="4" t="n">
        <v>1</v>
      </c>
      <c r="J62" s="4" t="n">
        <v>1</v>
      </c>
      <c r="K62" s="4" t="n">
        <v>0</v>
      </c>
      <c r="L62" s="4" t="s">
        <v>144</v>
      </c>
      <c r="M62" s="4" t="s">
        <v>28</v>
      </c>
    </row>
    <row r="63" customFormat="false" ht="12.75" hidden="false" customHeight="true" outlineLevel="0" collapsed="false">
      <c r="A63" s="4" t="s">
        <v>145</v>
      </c>
      <c r="B63" s="4" t="n">
        <v>-20.0467</v>
      </c>
      <c r="C63" s="4" t="n">
        <v>-80.9651</v>
      </c>
      <c r="D63" s="4" t="n">
        <v>3.64971</v>
      </c>
      <c r="E63" s="4" t="n">
        <v>0</v>
      </c>
      <c r="F63" s="4" t="n">
        <v>0</v>
      </c>
      <c r="G63" s="4" t="n">
        <v>0</v>
      </c>
      <c r="H63" s="4" t="n">
        <v>1</v>
      </c>
      <c r="I63" s="4" t="n">
        <v>1</v>
      </c>
      <c r="J63" s="4" t="n">
        <v>1</v>
      </c>
      <c r="K63" s="4" t="n">
        <v>0</v>
      </c>
      <c r="L63" s="4" t="s">
        <v>146</v>
      </c>
      <c r="M63" s="4" t="s">
        <v>28</v>
      </c>
    </row>
    <row r="64" customFormat="false" ht="12.75" hidden="false" customHeight="true" outlineLevel="0" collapsed="false">
      <c r="A64" s="4" t="s">
        <v>147</v>
      </c>
      <c r="B64" s="4" t="n">
        <v>15.0487</v>
      </c>
      <c r="C64" s="4" t="n">
        <v>-107.068</v>
      </c>
      <c r="D64" s="4" t="n">
        <v>4.94971</v>
      </c>
      <c r="E64" s="4" t="n">
        <v>0</v>
      </c>
      <c r="F64" s="4" t="n">
        <v>0</v>
      </c>
      <c r="G64" s="4" t="n">
        <v>0</v>
      </c>
      <c r="H64" s="4" t="n">
        <v>1</v>
      </c>
      <c r="I64" s="4" t="n">
        <v>1</v>
      </c>
      <c r="J64" s="4" t="n">
        <v>1</v>
      </c>
      <c r="K64" s="4" t="n">
        <v>0</v>
      </c>
      <c r="L64" s="4" t="s">
        <v>148</v>
      </c>
      <c r="M64" s="4" t="s">
        <v>28</v>
      </c>
    </row>
    <row r="65" customFormat="false" ht="12.75" hidden="false" customHeight="true" outlineLevel="0" collapsed="false">
      <c r="A65" s="4" t="s">
        <v>149</v>
      </c>
      <c r="B65" s="4" t="n">
        <v>1.80989</v>
      </c>
      <c r="C65" s="4" t="n">
        <v>-107.068</v>
      </c>
      <c r="D65" s="4" t="n">
        <v>4.94971</v>
      </c>
      <c r="E65" s="4" t="n">
        <v>0</v>
      </c>
      <c r="F65" s="4" t="n">
        <v>0</v>
      </c>
      <c r="G65" s="4" t="n">
        <v>0</v>
      </c>
      <c r="H65" s="4" t="n">
        <v>1</v>
      </c>
      <c r="I65" s="4" t="n">
        <v>1</v>
      </c>
      <c r="J65" s="4" t="n">
        <v>1</v>
      </c>
      <c r="K65" s="4" t="n">
        <v>0</v>
      </c>
      <c r="L65" s="4" t="s">
        <v>150</v>
      </c>
      <c r="M65" s="4" t="s">
        <v>28</v>
      </c>
    </row>
    <row r="66" customFormat="false" ht="12.75" hidden="false" customHeight="true" outlineLevel="0" collapsed="false">
      <c r="A66" s="4" t="s">
        <v>151</v>
      </c>
      <c r="B66" s="4" t="n">
        <v>9.30357</v>
      </c>
      <c r="C66" s="4" t="n">
        <v>-101.573</v>
      </c>
      <c r="D66" s="4" t="n">
        <v>4.94971</v>
      </c>
      <c r="E66" s="4" t="n">
        <v>0</v>
      </c>
      <c r="F66" s="4" t="n">
        <v>0</v>
      </c>
      <c r="G66" s="4" t="n">
        <v>0</v>
      </c>
      <c r="H66" s="4" t="n">
        <v>1</v>
      </c>
      <c r="I66" s="4" t="n">
        <v>1</v>
      </c>
      <c r="J66" s="4" t="n">
        <v>1</v>
      </c>
      <c r="K66" s="4" t="n">
        <v>0</v>
      </c>
      <c r="L66" s="4" t="s">
        <v>152</v>
      </c>
      <c r="M66" s="4" t="s">
        <v>28</v>
      </c>
    </row>
    <row r="67" customFormat="false" ht="12.75" hidden="false" customHeight="true" outlineLevel="0" collapsed="false">
      <c r="A67" s="4" t="s">
        <v>153</v>
      </c>
      <c r="B67" s="4" t="n">
        <v>-2.81122</v>
      </c>
      <c r="C67" s="4" t="n">
        <v>-101.698</v>
      </c>
      <c r="D67" s="4" t="n">
        <v>4.94971</v>
      </c>
      <c r="E67" s="4" t="n">
        <v>0</v>
      </c>
      <c r="F67" s="4" t="n">
        <v>0</v>
      </c>
      <c r="G67" s="4" t="n">
        <v>0</v>
      </c>
      <c r="H67" s="4" t="n">
        <v>1</v>
      </c>
      <c r="I67" s="4" t="n">
        <v>1</v>
      </c>
      <c r="J67" s="4" t="n">
        <v>1</v>
      </c>
      <c r="K67" s="4" t="n">
        <v>0</v>
      </c>
      <c r="L67" s="4" t="s">
        <v>154</v>
      </c>
      <c r="M67" s="4" t="s">
        <v>28</v>
      </c>
    </row>
    <row r="68" customFormat="false" ht="12.75" hidden="false" customHeight="true" outlineLevel="0" collapsed="false">
      <c r="A68" s="4" t="s">
        <v>155</v>
      </c>
      <c r="B68" s="4" t="n">
        <v>2.93394</v>
      </c>
      <c r="C68" s="4" t="n">
        <v>-96.4521</v>
      </c>
      <c r="D68" s="4" t="n">
        <v>4.94971</v>
      </c>
      <c r="E68" s="4" t="n">
        <v>0</v>
      </c>
      <c r="F68" s="4" t="n">
        <v>0</v>
      </c>
      <c r="G68" s="4" t="n">
        <v>0</v>
      </c>
      <c r="H68" s="4" t="n">
        <v>1</v>
      </c>
      <c r="I68" s="4" t="n">
        <v>1</v>
      </c>
      <c r="J68" s="4" t="n">
        <v>1</v>
      </c>
      <c r="K68" s="4" t="n">
        <v>0</v>
      </c>
      <c r="L68" s="4" t="s">
        <v>156</v>
      </c>
      <c r="M68" s="4" t="s">
        <v>28</v>
      </c>
    </row>
    <row r="69" customFormat="false" ht="12.75" hidden="false" customHeight="true" outlineLevel="0" collapsed="false">
      <c r="A69" s="4" t="s">
        <v>157</v>
      </c>
      <c r="B69" s="4" t="n">
        <v>-8.93107</v>
      </c>
      <c r="C69" s="4" t="n">
        <v>-96.4521</v>
      </c>
      <c r="D69" s="4" t="n">
        <v>4.94971</v>
      </c>
      <c r="E69" s="4" t="n">
        <v>0</v>
      </c>
      <c r="F69" s="4" t="n">
        <v>0</v>
      </c>
      <c r="G69" s="4" t="n">
        <v>0</v>
      </c>
      <c r="H69" s="4" t="n">
        <v>1</v>
      </c>
      <c r="I69" s="4" t="n">
        <v>1</v>
      </c>
      <c r="J69" s="4" t="n">
        <v>1</v>
      </c>
      <c r="K69" s="4" t="n">
        <v>0</v>
      </c>
      <c r="L69" s="4" t="s">
        <v>158</v>
      </c>
      <c r="M69" s="4" t="s">
        <v>28</v>
      </c>
    </row>
    <row r="70" customFormat="false" ht="12.75" hidden="false" customHeight="true" outlineLevel="0" collapsed="false">
      <c r="A70" s="4" t="s">
        <v>159</v>
      </c>
      <c r="B70" s="4" t="n">
        <v>-1.81206</v>
      </c>
      <c r="C70" s="4" t="n">
        <v>-90.9567</v>
      </c>
      <c r="D70" s="4" t="n">
        <v>4.94971</v>
      </c>
      <c r="E70" s="4" t="n">
        <v>0</v>
      </c>
      <c r="F70" s="4" t="n">
        <v>0</v>
      </c>
      <c r="G70" s="4" t="n">
        <v>0</v>
      </c>
      <c r="H70" s="4" t="n">
        <v>1</v>
      </c>
      <c r="I70" s="4" t="n">
        <v>1</v>
      </c>
      <c r="J70" s="4" t="n">
        <v>1</v>
      </c>
      <c r="K70" s="4" t="n">
        <v>0</v>
      </c>
      <c r="L70" s="4" t="s">
        <v>160</v>
      </c>
      <c r="M70" s="4" t="s">
        <v>28</v>
      </c>
    </row>
    <row r="71" customFormat="false" ht="12.75" hidden="false" customHeight="true" outlineLevel="0" collapsed="false">
      <c r="A71" s="4" t="s">
        <v>161</v>
      </c>
      <c r="B71" s="4" t="n">
        <v>-15.1758</v>
      </c>
      <c r="C71" s="4" t="n">
        <v>-91.0816</v>
      </c>
      <c r="D71" s="4" t="n">
        <v>4.94971</v>
      </c>
      <c r="E71" s="4" t="n">
        <v>0</v>
      </c>
      <c r="F71" s="4" t="n">
        <v>0</v>
      </c>
      <c r="G71" s="4" t="n">
        <v>0</v>
      </c>
      <c r="H71" s="4" t="n">
        <v>1</v>
      </c>
      <c r="I71" s="4" t="n">
        <v>1</v>
      </c>
      <c r="J71" s="4" t="n">
        <v>1</v>
      </c>
      <c r="K71" s="4" t="n">
        <v>0</v>
      </c>
      <c r="L71" s="4" t="s">
        <v>162</v>
      </c>
      <c r="M71" s="4" t="s">
        <v>28</v>
      </c>
    </row>
    <row r="72" customFormat="false" ht="12.75" hidden="false" customHeight="true" outlineLevel="0" collapsed="false">
      <c r="A72" s="4" t="s">
        <v>163</v>
      </c>
      <c r="B72" s="4" t="n">
        <v>-7.05764</v>
      </c>
      <c r="C72" s="4" t="n">
        <v>-85.7111</v>
      </c>
      <c r="D72" s="4" t="n">
        <v>4.94971</v>
      </c>
      <c r="E72" s="4" t="n">
        <v>0</v>
      </c>
      <c r="F72" s="4" t="n">
        <v>0</v>
      </c>
      <c r="G72" s="4" t="n">
        <v>0</v>
      </c>
      <c r="H72" s="4" t="n">
        <v>1</v>
      </c>
      <c r="I72" s="4" t="n">
        <v>1</v>
      </c>
      <c r="J72" s="4" t="n">
        <v>1</v>
      </c>
      <c r="K72" s="4" t="n">
        <v>0</v>
      </c>
      <c r="L72" s="4" t="s">
        <v>164</v>
      </c>
      <c r="M72" s="4" t="s">
        <v>28</v>
      </c>
    </row>
    <row r="73" customFormat="false" ht="12.75" hidden="false" customHeight="true" outlineLevel="0" collapsed="false">
      <c r="A73" s="4" t="s">
        <v>165</v>
      </c>
      <c r="B73" s="4" t="n">
        <v>-17.6737</v>
      </c>
      <c r="C73" s="4" t="n">
        <v>-86.0858</v>
      </c>
      <c r="D73" s="4" t="n">
        <v>4.94971</v>
      </c>
      <c r="E73" s="4" t="n">
        <v>0</v>
      </c>
      <c r="F73" s="4" t="n">
        <v>0</v>
      </c>
      <c r="G73" s="4" t="n">
        <v>0</v>
      </c>
      <c r="H73" s="4" t="n">
        <v>1</v>
      </c>
      <c r="I73" s="4" t="n">
        <v>1</v>
      </c>
      <c r="J73" s="4" t="n">
        <v>1</v>
      </c>
      <c r="K73" s="4" t="n">
        <v>0</v>
      </c>
      <c r="L73" s="4" t="s">
        <v>166</v>
      </c>
      <c r="M73" s="4" t="s">
        <v>28</v>
      </c>
    </row>
    <row r="74" customFormat="false" ht="12.75" hidden="false" customHeight="true" outlineLevel="0" collapsed="false">
      <c r="A74" s="4" t="s">
        <v>167</v>
      </c>
      <c r="B74" s="4" t="n">
        <v>-11.1792</v>
      </c>
      <c r="C74" s="4" t="n">
        <v>-80.4656</v>
      </c>
      <c r="D74" s="4" t="n">
        <v>5.04971</v>
      </c>
      <c r="E74" s="4" t="n">
        <v>0</v>
      </c>
      <c r="F74" s="4" t="n">
        <v>0</v>
      </c>
      <c r="G74" s="4" t="n">
        <v>0</v>
      </c>
      <c r="H74" s="4" t="n">
        <v>1</v>
      </c>
      <c r="I74" s="4" t="n">
        <v>1</v>
      </c>
      <c r="J74" s="4" t="n">
        <v>1</v>
      </c>
      <c r="K74" s="4" t="n">
        <v>0</v>
      </c>
      <c r="L74" s="4" t="s">
        <v>168</v>
      </c>
      <c r="M74" s="4" t="s">
        <v>28</v>
      </c>
    </row>
    <row r="75" customFormat="false" ht="12.75" hidden="false" customHeight="true" outlineLevel="0" collapsed="false">
      <c r="A75" s="4" t="s">
        <v>169</v>
      </c>
      <c r="B75" s="4" t="n">
        <v>-20.4214</v>
      </c>
      <c r="C75" s="4" t="n">
        <v>-80.5905</v>
      </c>
      <c r="D75" s="4" t="n">
        <v>5.04971</v>
      </c>
      <c r="E75" s="4" t="n">
        <v>0</v>
      </c>
      <c r="F75" s="4" t="n">
        <v>0</v>
      </c>
      <c r="G75" s="4" t="n">
        <v>0</v>
      </c>
      <c r="H75" s="4" t="n">
        <v>1</v>
      </c>
      <c r="I75" s="4" t="n">
        <v>1</v>
      </c>
      <c r="J75" s="4" t="n">
        <v>1</v>
      </c>
      <c r="K75" s="4" t="n">
        <v>0</v>
      </c>
      <c r="L75" s="4" t="s">
        <v>170</v>
      </c>
      <c r="M75" s="4" t="s">
        <v>28</v>
      </c>
    </row>
    <row r="76" customFormat="false" ht="12.75" hidden="false" customHeight="true" outlineLevel="0" collapsed="false">
      <c r="A76" s="4" t="s">
        <v>171</v>
      </c>
      <c r="B76" s="4" t="n">
        <v>13.6749</v>
      </c>
      <c r="C76" s="4" t="n">
        <v>-106.818</v>
      </c>
      <c r="D76" s="4" t="n">
        <v>6.04971</v>
      </c>
      <c r="E76" s="4" t="n">
        <v>0</v>
      </c>
      <c r="F76" s="4" t="n">
        <v>0</v>
      </c>
      <c r="G76" s="4" t="n">
        <v>0</v>
      </c>
      <c r="H76" s="4" t="n">
        <v>1</v>
      </c>
      <c r="I76" s="4" t="n">
        <v>1</v>
      </c>
      <c r="J76" s="4" t="n">
        <v>1</v>
      </c>
      <c r="K76" s="4" t="n">
        <v>0</v>
      </c>
      <c r="L76" s="4" t="s">
        <v>172</v>
      </c>
      <c r="M76" s="4" t="s">
        <v>28</v>
      </c>
    </row>
    <row r="77" customFormat="false" ht="12.75" hidden="false" customHeight="true" outlineLevel="0" collapsed="false">
      <c r="A77" s="4" t="s">
        <v>173</v>
      </c>
      <c r="B77" s="4" t="n">
        <v>3.68331</v>
      </c>
      <c r="C77" s="4" t="n">
        <v>-106.818</v>
      </c>
      <c r="D77" s="4" t="n">
        <v>6.04971</v>
      </c>
      <c r="E77" s="4" t="n">
        <v>0</v>
      </c>
      <c r="F77" s="4" t="n">
        <v>0</v>
      </c>
      <c r="G77" s="4" t="n">
        <v>0</v>
      </c>
      <c r="H77" s="4" t="n">
        <v>1</v>
      </c>
      <c r="I77" s="4" t="n">
        <v>1</v>
      </c>
      <c r="J77" s="4" t="n">
        <v>1</v>
      </c>
      <c r="K77" s="4" t="n">
        <v>0</v>
      </c>
      <c r="L77" s="4" t="s">
        <v>174</v>
      </c>
      <c r="M77" s="4" t="s">
        <v>28</v>
      </c>
    </row>
    <row r="78" customFormat="false" ht="12.75" hidden="false" customHeight="true" outlineLevel="0" collapsed="false">
      <c r="A78" s="4" t="s">
        <v>175</v>
      </c>
      <c r="B78" s="4" t="n">
        <v>9.05378</v>
      </c>
      <c r="C78" s="4" t="n">
        <v>-101.698</v>
      </c>
      <c r="D78" s="4" t="n">
        <v>6.04971</v>
      </c>
      <c r="E78" s="4" t="n">
        <v>0</v>
      </c>
      <c r="F78" s="4" t="n">
        <v>0</v>
      </c>
      <c r="G78" s="4" t="n">
        <v>0</v>
      </c>
      <c r="H78" s="4" t="n">
        <v>1</v>
      </c>
      <c r="I78" s="4" t="n">
        <v>1</v>
      </c>
      <c r="J78" s="4" t="n">
        <v>1</v>
      </c>
      <c r="K78" s="4" t="n">
        <v>0</v>
      </c>
      <c r="L78" s="4" t="s">
        <v>176</v>
      </c>
      <c r="M78" s="4" t="s">
        <v>28</v>
      </c>
    </row>
    <row r="79" customFormat="false" ht="12.75" hidden="false" customHeight="true" outlineLevel="0" collapsed="false">
      <c r="A79" s="4" t="s">
        <v>177</v>
      </c>
      <c r="B79" s="4" t="n">
        <v>-1.06269</v>
      </c>
      <c r="C79" s="4" t="n">
        <v>-102.072</v>
      </c>
      <c r="D79" s="4" t="n">
        <v>6.04971</v>
      </c>
      <c r="E79" s="4" t="n">
        <v>0</v>
      </c>
      <c r="F79" s="4" t="n">
        <v>0</v>
      </c>
      <c r="G79" s="4" t="n">
        <v>0</v>
      </c>
      <c r="H79" s="4" t="n">
        <v>1</v>
      </c>
      <c r="I79" s="4" t="n">
        <v>1</v>
      </c>
      <c r="J79" s="4" t="n">
        <v>1</v>
      </c>
      <c r="K79" s="4" t="n">
        <v>0</v>
      </c>
      <c r="L79" s="4" t="s">
        <v>178</v>
      </c>
      <c r="M79" s="4" t="s">
        <v>28</v>
      </c>
    </row>
    <row r="80" customFormat="false" ht="12.75" hidden="false" customHeight="true" outlineLevel="0" collapsed="false">
      <c r="A80" s="4" t="s">
        <v>179</v>
      </c>
      <c r="B80" s="4" t="n">
        <v>3.30862</v>
      </c>
      <c r="C80" s="4" t="n">
        <v>-96.7019</v>
      </c>
      <c r="D80" s="4" t="n">
        <v>6.04971</v>
      </c>
      <c r="E80" s="4" t="n">
        <v>0</v>
      </c>
      <c r="F80" s="4" t="n">
        <v>0</v>
      </c>
      <c r="G80" s="4" t="n">
        <v>0</v>
      </c>
      <c r="H80" s="4" t="n">
        <v>1</v>
      </c>
      <c r="I80" s="4" t="n">
        <v>1</v>
      </c>
      <c r="J80" s="4" t="n">
        <v>1</v>
      </c>
      <c r="K80" s="4" t="n">
        <v>0</v>
      </c>
      <c r="L80" s="4" t="s">
        <v>180</v>
      </c>
      <c r="M80" s="4" t="s">
        <v>28</v>
      </c>
    </row>
    <row r="81" customFormat="false" ht="12.75" hidden="false" customHeight="true" outlineLevel="0" collapsed="false">
      <c r="A81" s="4" t="s">
        <v>181</v>
      </c>
      <c r="B81" s="4" t="n">
        <v>-6.80786</v>
      </c>
      <c r="C81" s="4" t="n">
        <v>-96.577</v>
      </c>
      <c r="D81" s="4" t="n">
        <v>6.04971</v>
      </c>
      <c r="E81" s="4" t="n">
        <v>0</v>
      </c>
      <c r="F81" s="4" t="n">
        <v>0</v>
      </c>
      <c r="G81" s="4" t="n">
        <v>0</v>
      </c>
      <c r="H81" s="4" t="n">
        <v>1</v>
      </c>
      <c r="I81" s="4" t="n">
        <v>1</v>
      </c>
      <c r="J81" s="4" t="n">
        <v>1</v>
      </c>
      <c r="K81" s="4" t="n">
        <v>0</v>
      </c>
      <c r="L81" s="4" t="s">
        <v>182</v>
      </c>
      <c r="M81" s="4" t="s">
        <v>28</v>
      </c>
    </row>
    <row r="82" customFormat="false" ht="12.75" hidden="false" customHeight="true" outlineLevel="0" collapsed="false">
      <c r="A82" s="4" t="s">
        <v>183</v>
      </c>
      <c r="B82" s="4" t="n">
        <v>-2.18675</v>
      </c>
      <c r="C82" s="4" t="n">
        <v>-91.2065</v>
      </c>
      <c r="D82" s="4" t="n">
        <v>6.04971</v>
      </c>
      <c r="E82" s="4" t="n">
        <v>0</v>
      </c>
      <c r="F82" s="4" t="n">
        <v>0</v>
      </c>
      <c r="G82" s="4" t="n">
        <v>0</v>
      </c>
      <c r="H82" s="4" t="n">
        <v>1</v>
      </c>
      <c r="I82" s="4" t="n">
        <v>1</v>
      </c>
      <c r="J82" s="4" t="n">
        <v>1</v>
      </c>
      <c r="K82" s="4" t="n">
        <v>0</v>
      </c>
      <c r="L82" s="4" t="s">
        <v>184</v>
      </c>
      <c r="M82" s="4" t="s">
        <v>28</v>
      </c>
    </row>
    <row r="83" customFormat="false" ht="12.75" hidden="false" customHeight="true" outlineLevel="0" collapsed="false">
      <c r="A83" s="4" t="s">
        <v>185</v>
      </c>
      <c r="B83" s="4" t="n">
        <v>-13.4273</v>
      </c>
      <c r="C83" s="4" t="n">
        <v>-91.2065</v>
      </c>
      <c r="D83" s="4" t="n">
        <v>6.04971</v>
      </c>
      <c r="E83" s="4" t="n">
        <v>0</v>
      </c>
      <c r="F83" s="4" t="n">
        <v>0</v>
      </c>
      <c r="G83" s="4" t="n">
        <v>0</v>
      </c>
      <c r="H83" s="4" t="n">
        <v>1</v>
      </c>
      <c r="I83" s="4" t="n">
        <v>1</v>
      </c>
      <c r="J83" s="4" t="n">
        <v>1</v>
      </c>
      <c r="K83" s="4" t="n">
        <v>0</v>
      </c>
      <c r="L83" s="4" t="s">
        <v>186</v>
      </c>
      <c r="M83" s="4" t="s">
        <v>28</v>
      </c>
    </row>
    <row r="84" customFormat="false" ht="12.75" hidden="false" customHeight="true" outlineLevel="0" collapsed="false">
      <c r="A84" s="4" t="s">
        <v>187</v>
      </c>
      <c r="B84" s="4" t="n">
        <v>-8.80617</v>
      </c>
      <c r="C84" s="4" t="n">
        <v>-85.5863</v>
      </c>
      <c r="D84" s="4" t="n">
        <v>6.04971</v>
      </c>
      <c r="E84" s="4" t="n">
        <v>0</v>
      </c>
      <c r="F84" s="4" t="n">
        <v>0</v>
      </c>
      <c r="G84" s="4" t="n">
        <v>0</v>
      </c>
      <c r="H84" s="4" t="n">
        <v>1</v>
      </c>
      <c r="I84" s="4" t="n">
        <v>1</v>
      </c>
      <c r="J84" s="4" t="n">
        <v>1</v>
      </c>
      <c r="K84" s="4" t="n">
        <v>0</v>
      </c>
      <c r="L84" s="4" t="s">
        <v>188</v>
      </c>
      <c r="M84" s="4" t="s">
        <v>28</v>
      </c>
    </row>
    <row r="85" customFormat="false" ht="12.75" hidden="false" customHeight="true" outlineLevel="0" collapsed="false">
      <c r="A85" s="4" t="s">
        <v>189</v>
      </c>
      <c r="B85" s="4" t="n">
        <v>-18.6729</v>
      </c>
      <c r="C85" s="4" t="n">
        <v>-86.2107</v>
      </c>
      <c r="D85" s="4" t="n">
        <v>6.04971</v>
      </c>
      <c r="E85" s="4" t="n">
        <v>0</v>
      </c>
      <c r="F85" s="4" t="n">
        <v>0</v>
      </c>
      <c r="G85" s="4" t="n">
        <v>0</v>
      </c>
      <c r="H85" s="4" t="n">
        <v>1</v>
      </c>
      <c r="I85" s="4" t="n">
        <v>1</v>
      </c>
      <c r="J85" s="4" t="n">
        <v>1</v>
      </c>
      <c r="K85" s="4" t="n">
        <v>0</v>
      </c>
      <c r="L85" s="4" t="s">
        <v>190</v>
      </c>
      <c r="M85" s="4" t="s">
        <v>28</v>
      </c>
    </row>
    <row r="86" customFormat="false" ht="12.75" hidden="false" customHeight="true" outlineLevel="0" collapsed="false">
      <c r="A86" s="4" t="s">
        <v>191</v>
      </c>
      <c r="B86" s="4" t="n">
        <v>-12.1783</v>
      </c>
      <c r="C86" s="4" t="n">
        <v>-80.3407</v>
      </c>
      <c r="D86" s="4" t="n">
        <v>6.04971</v>
      </c>
      <c r="E86" s="4" t="n">
        <v>0</v>
      </c>
      <c r="F86" s="4" t="n">
        <v>0</v>
      </c>
      <c r="G86" s="4" t="n">
        <v>0</v>
      </c>
      <c r="H86" s="4" t="n">
        <v>1</v>
      </c>
      <c r="I86" s="4" t="n">
        <v>1</v>
      </c>
      <c r="J86" s="4" t="n">
        <v>1</v>
      </c>
      <c r="K86" s="4" t="n">
        <v>0</v>
      </c>
      <c r="L86" s="4" t="s">
        <v>192</v>
      </c>
      <c r="M86" s="4" t="s">
        <v>28</v>
      </c>
    </row>
    <row r="87" customFormat="false" ht="12.75" hidden="false" customHeight="true" outlineLevel="0" collapsed="false">
      <c r="A87" s="4" t="s">
        <v>193</v>
      </c>
      <c r="B87" s="4" t="n">
        <v>-22.6695</v>
      </c>
      <c r="C87" s="4" t="n">
        <v>-80.7154</v>
      </c>
      <c r="D87" s="4" t="n">
        <v>6.04971</v>
      </c>
      <c r="E87" s="4" t="n">
        <v>0</v>
      </c>
      <c r="F87" s="4" t="n">
        <v>0</v>
      </c>
      <c r="G87" s="4" t="n">
        <v>0</v>
      </c>
      <c r="H87" s="4" t="n">
        <v>1</v>
      </c>
      <c r="I87" s="4" t="n">
        <v>1</v>
      </c>
      <c r="J87" s="4" t="n">
        <v>1</v>
      </c>
      <c r="K87" s="4" t="n">
        <v>0</v>
      </c>
      <c r="L87" s="4" t="s">
        <v>194</v>
      </c>
      <c r="M87" s="4" t="s">
        <v>28</v>
      </c>
    </row>
    <row r="88" customFormat="false" ht="12.75" hidden="false" customHeight="true" outlineLevel="0" collapsed="false">
      <c r="A88" s="4" t="s">
        <v>195</v>
      </c>
      <c r="B88" s="4" t="n">
        <v>15.2985</v>
      </c>
      <c r="C88" s="4" t="n">
        <v>-107.068</v>
      </c>
      <c r="D88" s="4" t="n">
        <v>7.14971</v>
      </c>
      <c r="E88" s="4" t="n">
        <v>0</v>
      </c>
      <c r="F88" s="4" t="n">
        <v>0</v>
      </c>
      <c r="G88" s="4" t="n">
        <v>0</v>
      </c>
      <c r="H88" s="4" t="n">
        <v>1</v>
      </c>
      <c r="I88" s="4" t="n">
        <v>1</v>
      </c>
      <c r="J88" s="4" t="n">
        <v>1</v>
      </c>
      <c r="K88" s="4" t="n">
        <v>0</v>
      </c>
      <c r="L88" s="4" t="s">
        <v>196</v>
      </c>
      <c r="M88" s="4" t="s">
        <v>28</v>
      </c>
    </row>
    <row r="89" customFormat="false" ht="12.75" hidden="false" customHeight="true" outlineLevel="0" collapsed="false">
      <c r="A89" s="4" t="s">
        <v>197</v>
      </c>
      <c r="B89" s="4" t="n">
        <v>3.68331</v>
      </c>
      <c r="C89" s="4" t="n">
        <v>-107.193</v>
      </c>
      <c r="D89" s="4" t="n">
        <v>7.14971</v>
      </c>
      <c r="E89" s="4" t="n">
        <v>0</v>
      </c>
      <c r="F89" s="4" t="n">
        <v>0</v>
      </c>
      <c r="G89" s="4" t="n">
        <v>0</v>
      </c>
      <c r="H89" s="4" t="n">
        <v>1</v>
      </c>
      <c r="I89" s="4" t="n">
        <v>1</v>
      </c>
      <c r="J89" s="4" t="n">
        <v>1</v>
      </c>
      <c r="K89" s="4" t="n">
        <v>0</v>
      </c>
      <c r="L89" s="4" t="s">
        <v>198</v>
      </c>
      <c r="M89" s="4" t="s">
        <v>28</v>
      </c>
    </row>
    <row r="90" customFormat="false" ht="12.75" hidden="false" customHeight="true" outlineLevel="0" collapsed="false">
      <c r="A90" s="4" t="s">
        <v>199</v>
      </c>
      <c r="B90" s="4" t="n">
        <v>9.67826</v>
      </c>
      <c r="C90" s="4" t="n">
        <v>-101.823</v>
      </c>
      <c r="D90" s="4" t="n">
        <v>7.14971</v>
      </c>
      <c r="E90" s="4" t="n">
        <v>0</v>
      </c>
      <c r="F90" s="4" t="n">
        <v>0</v>
      </c>
      <c r="G90" s="4" t="n">
        <v>0</v>
      </c>
      <c r="H90" s="4" t="n">
        <v>1</v>
      </c>
      <c r="I90" s="4" t="n">
        <v>1</v>
      </c>
      <c r="J90" s="4" t="n">
        <v>1</v>
      </c>
      <c r="K90" s="4" t="n">
        <v>0</v>
      </c>
      <c r="L90" s="4" t="s">
        <v>200</v>
      </c>
      <c r="M90" s="4" t="s">
        <v>28</v>
      </c>
    </row>
    <row r="91" customFormat="false" ht="12.75" hidden="false" customHeight="true" outlineLevel="0" collapsed="false">
      <c r="A91" s="4" t="s">
        <v>201</v>
      </c>
      <c r="B91" s="4" t="n">
        <v>-0.812905</v>
      </c>
      <c r="C91" s="4" t="n">
        <v>-101.947</v>
      </c>
      <c r="D91" s="4" t="n">
        <v>7.14971</v>
      </c>
      <c r="E91" s="4" t="n">
        <v>0</v>
      </c>
      <c r="F91" s="4" t="n">
        <v>0</v>
      </c>
      <c r="G91" s="4" t="n">
        <v>0</v>
      </c>
      <c r="H91" s="4" t="n">
        <v>1</v>
      </c>
      <c r="I91" s="4" t="n">
        <v>1</v>
      </c>
      <c r="J91" s="4" t="n">
        <v>1</v>
      </c>
      <c r="K91" s="4" t="n">
        <v>0</v>
      </c>
      <c r="L91" s="4" t="s">
        <v>202</v>
      </c>
      <c r="M91" s="4" t="s">
        <v>28</v>
      </c>
    </row>
    <row r="92" customFormat="false" ht="12.75" hidden="false" customHeight="true" outlineLevel="0" collapsed="false">
      <c r="A92" s="4" t="s">
        <v>203</v>
      </c>
      <c r="B92" s="4" t="n">
        <v>3.9331</v>
      </c>
      <c r="C92" s="4" t="n">
        <v>-96.3272</v>
      </c>
      <c r="D92" s="4" t="n">
        <v>7.14971</v>
      </c>
      <c r="E92" s="4" t="n">
        <v>0</v>
      </c>
      <c r="F92" s="4" t="n">
        <v>0</v>
      </c>
      <c r="G92" s="4" t="n">
        <v>0</v>
      </c>
      <c r="H92" s="4" t="n">
        <v>1</v>
      </c>
      <c r="I92" s="4" t="n">
        <v>1</v>
      </c>
      <c r="J92" s="4" t="n">
        <v>1</v>
      </c>
      <c r="K92" s="4" t="n">
        <v>0</v>
      </c>
      <c r="L92" s="4" t="s">
        <v>204</v>
      </c>
      <c r="M92" s="4" t="s">
        <v>28</v>
      </c>
    </row>
    <row r="93" customFormat="false" ht="12.75" hidden="false" customHeight="true" outlineLevel="0" collapsed="false">
      <c r="A93" s="4" t="s">
        <v>205</v>
      </c>
      <c r="B93" s="4" t="n">
        <v>-7.30743</v>
      </c>
      <c r="C93" s="4" t="n">
        <v>-96.2023</v>
      </c>
      <c r="D93" s="4" t="n">
        <v>7.14971</v>
      </c>
      <c r="E93" s="4" t="n">
        <v>0</v>
      </c>
      <c r="F93" s="4" t="n">
        <v>0</v>
      </c>
      <c r="G93" s="4" t="n">
        <v>0</v>
      </c>
      <c r="H93" s="4" t="n">
        <v>1</v>
      </c>
      <c r="I93" s="4" t="n">
        <v>1</v>
      </c>
      <c r="J93" s="4" t="n">
        <v>1</v>
      </c>
      <c r="K93" s="4" t="n">
        <v>0</v>
      </c>
      <c r="L93" s="4" t="s">
        <v>206</v>
      </c>
      <c r="M93" s="4" t="s">
        <v>28</v>
      </c>
    </row>
    <row r="94" customFormat="false" ht="12.75" hidden="false" customHeight="true" outlineLevel="0" collapsed="false">
      <c r="A94" s="4" t="s">
        <v>207</v>
      </c>
      <c r="B94" s="4" t="n">
        <v>-2.81122</v>
      </c>
      <c r="C94" s="4" t="n">
        <v>-91.3314</v>
      </c>
      <c r="D94" s="4" t="n">
        <v>7.14971</v>
      </c>
      <c r="E94" s="4" t="n">
        <v>0</v>
      </c>
      <c r="F94" s="4" t="n">
        <v>0</v>
      </c>
      <c r="G94" s="4" t="n">
        <v>0</v>
      </c>
      <c r="H94" s="4" t="n">
        <v>1</v>
      </c>
      <c r="I94" s="4" t="n">
        <v>1</v>
      </c>
      <c r="J94" s="4" t="n">
        <v>1</v>
      </c>
      <c r="K94" s="4" t="n">
        <v>0</v>
      </c>
      <c r="L94" s="4" t="s">
        <v>208</v>
      </c>
      <c r="M94" s="4" t="s">
        <v>28</v>
      </c>
    </row>
    <row r="95" customFormat="false" ht="12.75" hidden="false" customHeight="true" outlineLevel="0" collapsed="false">
      <c r="A95" s="4" t="s">
        <v>209</v>
      </c>
      <c r="B95" s="4" t="n">
        <v>-14.6762</v>
      </c>
      <c r="C95" s="4" t="n">
        <v>-91.0816</v>
      </c>
      <c r="D95" s="4" t="n">
        <v>7.14971</v>
      </c>
      <c r="E95" s="4" t="n">
        <v>0</v>
      </c>
      <c r="F95" s="4" t="n">
        <v>0</v>
      </c>
      <c r="G95" s="4" t="n">
        <v>0</v>
      </c>
      <c r="H95" s="4" t="n">
        <v>1</v>
      </c>
      <c r="I95" s="4" t="n">
        <v>1</v>
      </c>
      <c r="J95" s="4" t="n">
        <v>1</v>
      </c>
      <c r="K95" s="4" t="n">
        <v>0</v>
      </c>
      <c r="L95" s="4" t="s">
        <v>210</v>
      </c>
      <c r="M95" s="4" t="s">
        <v>28</v>
      </c>
    </row>
    <row r="96" customFormat="false" ht="12.75" hidden="false" customHeight="true" outlineLevel="0" collapsed="false">
      <c r="A96" s="4" t="s">
        <v>211</v>
      </c>
      <c r="B96" s="4" t="n">
        <v>-8.1817</v>
      </c>
      <c r="C96" s="4" t="n">
        <v>-85.7111</v>
      </c>
      <c r="D96" s="4" t="n">
        <v>7.14971</v>
      </c>
      <c r="E96" s="4" t="n">
        <v>0</v>
      </c>
      <c r="F96" s="4" t="n">
        <v>0</v>
      </c>
      <c r="G96" s="4" t="n">
        <v>0</v>
      </c>
      <c r="H96" s="4" t="n">
        <v>1</v>
      </c>
      <c r="I96" s="4" t="n">
        <v>1</v>
      </c>
      <c r="J96" s="4" t="n">
        <v>1</v>
      </c>
      <c r="K96" s="4" t="n">
        <v>0</v>
      </c>
      <c r="L96" s="4" t="s">
        <v>212</v>
      </c>
      <c r="M96" s="4" t="s">
        <v>28</v>
      </c>
    </row>
    <row r="97" customFormat="false" ht="12.75" hidden="false" customHeight="true" outlineLevel="0" collapsed="false">
      <c r="A97" s="4" t="s">
        <v>213</v>
      </c>
      <c r="B97" s="4" t="n">
        <v>-18.0484</v>
      </c>
      <c r="C97" s="4" t="n">
        <v>-85.7111</v>
      </c>
      <c r="D97" s="4" t="n">
        <v>7.14971</v>
      </c>
      <c r="E97" s="4" t="n">
        <v>0</v>
      </c>
      <c r="F97" s="4" t="n">
        <v>0</v>
      </c>
      <c r="G97" s="4" t="n">
        <v>0</v>
      </c>
      <c r="H97" s="4" t="n">
        <v>1</v>
      </c>
      <c r="I97" s="4" t="n">
        <v>1</v>
      </c>
      <c r="J97" s="4" t="n">
        <v>1</v>
      </c>
      <c r="K97" s="4" t="n">
        <v>0</v>
      </c>
      <c r="L97" s="4" t="s">
        <v>214</v>
      </c>
      <c r="M97" s="4" t="s">
        <v>28</v>
      </c>
    </row>
    <row r="98" customFormat="false" ht="12.75" hidden="false" customHeight="true" outlineLevel="0" collapsed="false">
      <c r="A98" s="4" t="s">
        <v>215</v>
      </c>
      <c r="B98" s="4" t="n">
        <v>-12.4281</v>
      </c>
      <c r="C98" s="4" t="n">
        <v>-80.4656</v>
      </c>
      <c r="D98" s="4" t="n">
        <v>7.14971</v>
      </c>
      <c r="E98" s="4" t="n">
        <v>0</v>
      </c>
      <c r="F98" s="4" t="n">
        <v>0</v>
      </c>
      <c r="G98" s="4" t="n">
        <v>0</v>
      </c>
      <c r="H98" s="4" t="n">
        <v>1</v>
      </c>
      <c r="I98" s="4" t="n">
        <v>1</v>
      </c>
      <c r="J98" s="4" t="n">
        <v>1</v>
      </c>
      <c r="K98" s="4" t="n">
        <v>0</v>
      </c>
      <c r="L98" s="4" t="s">
        <v>216</v>
      </c>
      <c r="M98" s="4" t="s">
        <v>28</v>
      </c>
    </row>
    <row r="99" customFormat="false" ht="12.75" hidden="false" customHeight="true" outlineLevel="0" collapsed="false">
      <c r="A99" s="4" t="s">
        <v>217</v>
      </c>
      <c r="B99" s="4" t="n">
        <v>-22.4197</v>
      </c>
      <c r="C99" s="4" t="n">
        <v>-80.5905</v>
      </c>
      <c r="D99" s="4" t="n">
        <v>7.14971</v>
      </c>
      <c r="E99" s="4" t="n">
        <v>0</v>
      </c>
      <c r="F99" s="4" t="n">
        <v>0</v>
      </c>
      <c r="G99" s="4" t="n">
        <v>0</v>
      </c>
      <c r="H99" s="4" t="n">
        <v>1</v>
      </c>
      <c r="I99" s="4" t="n">
        <v>1</v>
      </c>
      <c r="J99" s="4" t="n">
        <v>1</v>
      </c>
      <c r="K99" s="4" t="n">
        <v>0</v>
      </c>
      <c r="L99" s="4" t="s">
        <v>218</v>
      </c>
      <c r="M99" s="4" t="s">
        <v>28</v>
      </c>
    </row>
    <row r="100" customFormat="false" ht="12.75" hidden="false" customHeight="true" outlineLevel="0" collapsed="false">
      <c r="A100" s="4" t="s">
        <v>219</v>
      </c>
      <c r="B100" s="4" t="n">
        <v>15.923</v>
      </c>
      <c r="C100" s="4" t="n">
        <v>-106.818</v>
      </c>
      <c r="D100" s="4" t="n">
        <v>8.44971</v>
      </c>
      <c r="E100" s="4" t="n">
        <v>0</v>
      </c>
      <c r="F100" s="4" t="n">
        <v>0</v>
      </c>
      <c r="G100" s="4" t="n">
        <v>0</v>
      </c>
      <c r="H100" s="4" t="n">
        <v>1</v>
      </c>
      <c r="I100" s="4" t="n">
        <v>1</v>
      </c>
      <c r="J100" s="4" t="n">
        <v>1</v>
      </c>
      <c r="K100" s="4" t="n">
        <v>0</v>
      </c>
      <c r="L100" s="4" t="s">
        <v>220</v>
      </c>
      <c r="M100" s="4" t="s">
        <v>28</v>
      </c>
    </row>
    <row r="101" customFormat="false" ht="12.75" hidden="false" customHeight="true" outlineLevel="0" collapsed="false">
      <c r="A101" s="4" t="s">
        <v>221</v>
      </c>
      <c r="B101" s="4" t="n">
        <v>2.80904</v>
      </c>
      <c r="C101" s="4" t="n">
        <v>-106.943</v>
      </c>
      <c r="D101" s="4" t="n">
        <v>8.44971</v>
      </c>
      <c r="E101" s="4" t="n">
        <v>0</v>
      </c>
      <c r="F101" s="4" t="n">
        <v>0</v>
      </c>
      <c r="G101" s="4" t="n">
        <v>0</v>
      </c>
      <c r="H101" s="4" t="n">
        <v>1</v>
      </c>
      <c r="I101" s="4" t="n">
        <v>1</v>
      </c>
      <c r="J101" s="4" t="n">
        <v>1</v>
      </c>
      <c r="K101" s="4" t="n">
        <v>0</v>
      </c>
      <c r="L101" s="4" t="s">
        <v>222</v>
      </c>
      <c r="M101" s="4" t="s">
        <v>28</v>
      </c>
    </row>
    <row r="102" customFormat="false" ht="12.75" hidden="false" customHeight="true" outlineLevel="0" collapsed="false">
      <c r="A102" s="4" t="s">
        <v>223</v>
      </c>
      <c r="B102" s="4" t="n">
        <v>10.0529</v>
      </c>
      <c r="C102" s="4" t="n">
        <v>-101.698</v>
      </c>
      <c r="D102" s="4" t="n">
        <v>8.44971</v>
      </c>
      <c r="E102" s="4" t="n">
        <v>0</v>
      </c>
      <c r="F102" s="4" t="n">
        <v>0</v>
      </c>
      <c r="G102" s="4" t="n">
        <v>0</v>
      </c>
      <c r="H102" s="4" t="n">
        <v>1</v>
      </c>
      <c r="I102" s="4" t="n">
        <v>1</v>
      </c>
      <c r="J102" s="4" t="n">
        <v>1</v>
      </c>
      <c r="K102" s="4" t="n">
        <v>0</v>
      </c>
      <c r="L102" s="4" t="s">
        <v>224</v>
      </c>
      <c r="M102" s="4" t="s">
        <v>28</v>
      </c>
    </row>
    <row r="103" customFormat="false" ht="12.75" hidden="false" customHeight="true" outlineLevel="0" collapsed="false">
      <c r="A103" s="4" t="s">
        <v>225</v>
      </c>
      <c r="B103" s="4" t="n">
        <v>-1.56227</v>
      </c>
      <c r="C103" s="4" t="n">
        <v>-101.947</v>
      </c>
      <c r="D103" s="4" t="n">
        <v>8.44971</v>
      </c>
      <c r="E103" s="4" t="n">
        <v>0</v>
      </c>
      <c r="F103" s="4" t="n">
        <v>0</v>
      </c>
      <c r="G103" s="4" t="n">
        <v>0</v>
      </c>
      <c r="H103" s="4" t="n">
        <v>1</v>
      </c>
      <c r="I103" s="4" t="n">
        <v>1</v>
      </c>
      <c r="J103" s="4" t="n">
        <v>1</v>
      </c>
      <c r="K103" s="4" t="n">
        <v>0</v>
      </c>
      <c r="L103" s="4" t="s">
        <v>226</v>
      </c>
      <c r="M103" s="4" t="s">
        <v>28</v>
      </c>
    </row>
    <row r="104" customFormat="false" ht="12.75" hidden="false" customHeight="true" outlineLevel="0" collapsed="false">
      <c r="A104" s="4" t="s">
        <v>227</v>
      </c>
      <c r="B104" s="4" t="n">
        <v>4.05799</v>
      </c>
      <c r="C104" s="4" t="n">
        <v>-96.4521</v>
      </c>
      <c r="D104" s="4" t="n">
        <v>8.44971</v>
      </c>
      <c r="E104" s="4" t="n">
        <v>0</v>
      </c>
      <c r="F104" s="4" t="n">
        <v>0</v>
      </c>
      <c r="G104" s="4" t="n">
        <v>0</v>
      </c>
      <c r="H104" s="4" t="n">
        <v>1</v>
      </c>
      <c r="I104" s="4" t="n">
        <v>1</v>
      </c>
      <c r="J104" s="4" t="n">
        <v>1</v>
      </c>
      <c r="K104" s="4" t="n">
        <v>0</v>
      </c>
      <c r="L104" s="4" t="s">
        <v>228</v>
      </c>
      <c r="M104" s="4" t="s">
        <v>28</v>
      </c>
    </row>
    <row r="105" customFormat="false" ht="12.75" hidden="false" customHeight="true" outlineLevel="0" collapsed="false">
      <c r="A105" s="4" t="s">
        <v>229</v>
      </c>
      <c r="B105" s="4" t="n">
        <v>-7.80701</v>
      </c>
      <c r="C105" s="4" t="n">
        <v>-96.4521</v>
      </c>
      <c r="D105" s="4" t="n">
        <v>8.44971</v>
      </c>
      <c r="E105" s="4" t="n">
        <v>0</v>
      </c>
      <c r="F105" s="4" t="n">
        <v>0</v>
      </c>
      <c r="G105" s="4" t="n">
        <v>0</v>
      </c>
      <c r="H105" s="4" t="n">
        <v>1</v>
      </c>
      <c r="I105" s="4" t="n">
        <v>1</v>
      </c>
      <c r="J105" s="4" t="n">
        <v>1</v>
      </c>
      <c r="K105" s="4" t="n">
        <v>0</v>
      </c>
      <c r="L105" s="4" t="s">
        <v>230</v>
      </c>
      <c r="M105" s="4" t="s">
        <v>28</v>
      </c>
    </row>
    <row r="106" customFormat="false" ht="12.75" hidden="false" customHeight="true" outlineLevel="0" collapsed="false">
      <c r="A106" s="4" t="s">
        <v>231</v>
      </c>
      <c r="B106" s="4" t="n">
        <v>-2.06185</v>
      </c>
      <c r="C106" s="4" t="n">
        <v>-91.0816</v>
      </c>
      <c r="D106" s="4" t="n">
        <v>8.44971</v>
      </c>
      <c r="E106" s="4" t="n">
        <v>0</v>
      </c>
      <c r="F106" s="4" t="n">
        <v>0</v>
      </c>
      <c r="G106" s="4" t="n">
        <v>0</v>
      </c>
      <c r="H106" s="4" t="n">
        <v>1</v>
      </c>
      <c r="I106" s="4" t="n">
        <v>1</v>
      </c>
      <c r="J106" s="4" t="n">
        <v>1</v>
      </c>
      <c r="K106" s="4" t="n">
        <v>0</v>
      </c>
      <c r="L106" s="4" t="s">
        <v>232</v>
      </c>
      <c r="M106" s="4" t="s">
        <v>28</v>
      </c>
    </row>
    <row r="107" customFormat="false" ht="12.75" hidden="false" customHeight="true" outlineLevel="0" collapsed="false">
      <c r="A107" s="4" t="s">
        <v>233</v>
      </c>
      <c r="B107" s="4" t="n">
        <v>-12.553</v>
      </c>
      <c r="C107" s="4" t="n">
        <v>-91.0816</v>
      </c>
      <c r="D107" s="4" t="n">
        <v>8.44971</v>
      </c>
      <c r="E107" s="4" t="n">
        <v>0</v>
      </c>
      <c r="F107" s="4" t="n">
        <v>0</v>
      </c>
      <c r="G107" s="4" t="n">
        <v>0</v>
      </c>
      <c r="H107" s="4" t="n">
        <v>1</v>
      </c>
      <c r="I107" s="4" t="n">
        <v>1</v>
      </c>
      <c r="J107" s="4" t="n">
        <v>1</v>
      </c>
      <c r="K107" s="4" t="n">
        <v>0</v>
      </c>
      <c r="L107" s="4" t="s">
        <v>234</v>
      </c>
      <c r="M107" s="4" t="s">
        <v>28</v>
      </c>
    </row>
    <row r="108" customFormat="false" ht="12.75" hidden="false" customHeight="true" outlineLevel="0" collapsed="false">
      <c r="A108" s="4" t="s">
        <v>235</v>
      </c>
      <c r="B108" s="4" t="n">
        <v>-6.55807</v>
      </c>
      <c r="C108" s="4" t="n">
        <v>-85.5863</v>
      </c>
      <c r="D108" s="4" t="n">
        <v>8.44971</v>
      </c>
      <c r="E108" s="4" t="n">
        <v>0</v>
      </c>
      <c r="F108" s="4" t="n">
        <v>0</v>
      </c>
      <c r="G108" s="4" t="n">
        <v>0</v>
      </c>
      <c r="H108" s="4" t="n">
        <v>1</v>
      </c>
      <c r="I108" s="4" t="n">
        <v>1</v>
      </c>
      <c r="J108" s="4" t="n">
        <v>1</v>
      </c>
      <c r="K108" s="4" t="n">
        <v>0</v>
      </c>
      <c r="L108" s="4" t="s">
        <v>236</v>
      </c>
      <c r="M108" s="4" t="s">
        <v>28</v>
      </c>
    </row>
    <row r="109" customFormat="false" ht="12.75" hidden="false" customHeight="true" outlineLevel="0" collapsed="false">
      <c r="A109" s="4" t="s">
        <v>237</v>
      </c>
      <c r="B109" s="4" t="n">
        <v>-17.5488</v>
      </c>
      <c r="C109" s="4" t="n">
        <v>-85.7111</v>
      </c>
      <c r="D109" s="4" t="n">
        <v>8.44971</v>
      </c>
      <c r="E109" s="4" t="n">
        <v>0</v>
      </c>
      <c r="F109" s="4" t="n">
        <v>0</v>
      </c>
      <c r="G109" s="4" t="n">
        <v>0</v>
      </c>
      <c r="H109" s="4" t="n">
        <v>1</v>
      </c>
      <c r="I109" s="4" t="n">
        <v>1</v>
      </c>
      <c r="J109" s="4" t="n">
        <v>1</v>
      </c>
      <c r="K109" s="4" t="n">
        <v>0</v>
      </c>
      <c r="L109" s="4" t="s">
        <v>238</v>
      </c>
      <c r="M109" s="4" t="s">
        <v>28</v>
      </c>
    </row>
    <row r="110" customFormat="false" ht="12.75" hidden="false" customHeight="true" outlineLevel="0" collapsed="false">
      <c r="A110" s="4" t="s">
        <v>239</v>
      </c>
      <c r="B110" s="4" t="n">
        <v>-12.0534</v>
      </c>
      <c r="C110" s="4" t="n">
        <v>-80.4656</v>
      </c>
      <c r="D110" s="4" t="n">
        <v>8.44971</v>
      </c>
      <c r="E110" s="4" t="n">
        <v>0</v>
      </c>
      <c r="F110" s="4" t="n">
        <v>0</v>
      </c>
      <c r="G110" s="4" t="n">
        <v>0</v>
      </c>
      <c r="H110" s="4" t="n">
        <v>1</v>
      </c>
      <c r="I110" s="4" t="n">
        <v>1</v>
      </c>
      <c r="J110" s="4" t="n">
        <v>1</v>
      </c>
      <c r="K110" s="4" t="n">
        <v>0</v>
      </c>
      <c r="L110" s="4" t="s">
        <v>240</v>
      </c>
      <c r="M110" s="4" t="s">
        <v>28</v>
      </c>
    </row>
    <row r="111" customFormat="false" ht="12.75" hidden="false" customHeight="true" outlineLevel="0" collapsed="false">
      <c r="A111" s="4" t="s">
        <v>241</v>
      </c>
      <c r="B111" s="4" t="n">
        <v>-22.2948</v>
      </c>
      <c r="C111" s="4" t="n">
        <v>-80.3407</v>
      </c>
      <c r="D111" s="4" t="n">
        <v>8.44971</v>
      </c>
      <c r="E111" s="4" t="n">
        <v>0</v>
      </c>
      <c r="F111" s="4" t="n">
        <v>0</v>
      </c>
      <c r="G111" s="4" t="n">
        <v>0</v>
      </c>
      <c r="H111" s="4" t="n">
        <v>1</v>
      </c>
      <c r="I111" s="4" t="n">
        <v>1</v>
      </c>
      <c r="J111" s="4" t="n">
        <v>1</v>
      </c>
      <c r="K111" s="4" t="n">
        <v>0</v>
      </c>
      <c r="L111" s="4" t="s">
        <v>242</v>
      </c>
      <c r="M111" s="4" t="s">
        <v>28</v>
      </c>
    </row>
    <row r="112" customFormat="false" ht="12.75" hidden="false" customHeight="true" outlineLevel="0" collapsed="false">
      <c r="A112" s="4" t="s">
        <v>243</v>
      </c>
      <c r="B112" s="4" t="n">
        <v>21.0437</v>
      </c>
      <c r="C112" s="4" t="n">
        <v>-107.942</v>
      </c>
      <c r="D112" s="4" t="n">
        <v>9.20101</v>
      </c>
      <c r="E112" s="4" t="n">
        <v>0</v>
      </c>
      <c r="F112" s="4" t="n">
        <v>0</v>
      </c>
      <c r="G112" s="4" t="n">
        <v>0</v>
      </c>
      <c r="H112" s="4" t="n">
        <v>1</v>
      </c>
      <c r="I112" s="4" t="n">
        <v>1</v>
      </c>
      <c r="J112" s="4" t="n">
        <v>1</v>
      </c>
      <c r="K112" s="4" t="n">
        <v>0</v>
      </c>
      <c r="L112" s="4" t="s">
        <v>244</v>
      </c>
      <c r="M112" s="4" t="s">
        <v>28</v>
      </c>
    </row>
    <row r="113" customFormat="false" ht="12.75" hidden="false" customHeight="true" outlineLevel="0" collapsed="false">
      <c r="A113" s="4" t="s">
        <v>245</v>
      </c>
      <c r="B113" s="4" t="n">
        <v>12.6757</v>
      </c>
      <c r="C113" s="4" t="n">
        <v>-107.818</v>
      </c>
      <c r="D113" s="4" t="n">
        <v>9.20101</v>
      </c>
      <c r="E113" s="4" t="n">
        <v>0</v>
      </c>
      <c r="F113" s="4" t="n">
        <v>0</v>
      </c>
      <c r="G113" s="4" t="n">
        <v>0</v>
      </c>
      <c r="H113" s="4" t="n">
        <v>1</v>
      </c>
      <c r="I113" s="4" t="n">
        <v>1</v>
      </c>
      <c r="J113" s="4" t="n">
        <v>1</v>
      </c>
      <c r="K113" s="4" t="n">
        <v>0</v>
      </c>
      <c r="L113" s="4" t="s">
        <v>246</v>
      </c>
      <c r="M113" s="4" t="s">
        <v>28</v>
      </c>
    </row>
    <row r="114" customFormat="false" ht="12.75" hidden="false" customHeight="true" outlineLevel="0" collapsed="false">
      <c r="A114" s="4" t="s">
        <v>247</v>
      </c>
      <c r="B114" s="4" t="n">
        <v>13.9247</v>
      </c>
      <c r="C114" s="4" t="n">
        <v>-102.197</v>
      </c>
      <c r="D114" s="4" t="n">
        <v>9.20101</v>
      </c>
      <c r="E114" s="4" t="n">
        <v>0</v>
      </c>
      <c r="F114" s="4" t="n">
        <v>0</v>
      </c>
      <c r="G114" s="4" t="n">
        <v>0</v>
      </c>
      <c r="H114" s="4" t="n">
        <v>1</v>
      </c>
      <c r="I114" s="4" t="n">
        <v>1</v>
      </c>
      <c r="J114" s="4" t="n">
        <v>1</v>
      </c>
      <c r="K114" s="4" t="n">
        <v>0</v>
      </c>
      <c r="L114" s="4" t="s">
        <v>248</v>
      </c>
      <c r="M114" s="4" t="s">
        <v>28</v>
      </c>
    </row>
    <row r="115" customFormat="false" ht="12.75" hidden="false" customHeight="true" outlineLevel="0" collapsed="false">
      <c r="A115" s="4" t="s">
        <v>249</v>
      </c>
      <c r="B115" s="4" t="n">
        <v>5.93141</v>
      </c>
      <c r="C115" s="4" t="n">
        <v>-102.197</v>
      </c>
      <c r="D115" s="4" t="n">
        <v>9.20101</v>
      </c>
      <c r="E115" s="4" t="n">
        <v>0</v>
      </c>
      <c r="F115" s="4" t="n">
        <v>0</v>
      </c>
      <c r="G115" s="4" t="n">
        <v>0</v>
      </c>
      <c r="H115" s="4" t="n">
        <v>1</v>
      </c>
      <c r="I115" s="4" t="n">
        <v>1</v>
      </c>
      <c r="J115" s="4" t="n">
        <v>1</v>
      </c>
      <c r="K115" s="4" t="n">
        <v>0</v>
      </c>
      <c r="L115" s="4" t="s">
        <v>250</v>
      </c>
      <c r="M115" s="4" t="s">
        <v>28</v>
      </c>
    </row>
    <row r="116" customFormat="false" ht="12.75" hidden="false" customHeight="true" outlineLevel="0" collapsed="false">
      <c r="A116" s="4" t="s">
        <v>251</v>
      </c>
      <c r="B116" s="4" t="n">
        <v>9.55336</v>
      </c>
      <c r="C116" s="4" t="n">
        <v>-96.8268</v>
      </c>
      <c r="D116" s="4" t="n">
        <v>9.20101</v>
      </c>
      <c r="E116" s="4" t="n">
        <v>0</v>
      </c>
      <c r="F116" s="4" t="n">
        <v>0</v>
      </c>
      <c r="G116" s="4" t="n">
        <v>0</v>
      </c>
      <c r="H116" s="4" t="n">
        <v>1</v>
      </c>
      <c r="I116" s="4" t="n">
        <v>1</v>
      </c>
      <c r="J116" s="4" t="n">
        <v>1</v>
      </c>
      <c r="K116" s="4" t="n">
        <v>0</v>
      </c>
      <c r="L116" s="4" t="s">
        <v>252</v>
      </c>
      <c r="M116" s="4" t="s">
        <v>28</v>
      </c>
    </row>
    <row r="117" customFormat="false" ht="12.75" hidden="false" customHeight="true" outlineLevel="0" collapsed="false">
      <c r="A117" s="4" t="s">
        <v>253</v>
      </c>
      <c r="B117" s="4" t="n">
        <v>1.5601</v>
      </c>
      <c r="C117" s="4" t="n">
        <v>-97.2015</v>
      </c>
      <c r="D117" s="4" t="n">
        <v>9.20101</v>
      </c>
      <c r="E117" s="4" t="n">
        <v>0</v>
      </c>
      <c r="F117" s="4" t="n">
        <v>0</v>
      </c>
      <c r="G117" s="4" t="n">
        <v>0</v>
      </c>
      <c r="H117" s="4" t="n">
        <v>1</v>
      </c>
      <c r="I117" s="4" t="n">
        <v>1</v>
      </c>
      <c r="J117" s="4" t="n">
        <v>1</v>
      </c>
      <c r="K117" s="4" t="n">
        <v>0</v>
      </c>
      <c r="L117" s="4" t="s">
        <v>254</v>
      </c>
      <c r="M117" s="4" t="s">
        <v>28</v>
      </c>
    </row>
    <row r="118" customFormat="false" ht="12.75" hidden="false" customHeight="true" outlineLevel="0" collapsed="false">
      <c r="A118" s="4" t="s">
        <v>255</v>
      </c>
      <c r="B118" s="4" t="n">
        <v>3.9331</v>
      </c>
      <c r="C118" s="4" t="n">
        <v>-92.0808</v>
      </c>
      <c r="D118" s="4" t="n">
        <v>9.20101</v>
      </c>
      <c r="E118" s="4" t="n">
        <v>0</v>
      </c>
      <c r="F118" s="4" t="n">
        <v>0</v>
      </c>
      <c r="G118" s="4" t="n">
        <v>0</v>
      </c>
      <c r="H118" s="4" t="n">
        <v>1</v>
      </c>
      <c r="I118" s="4" t="n">
        <v>1</v>
      </c>
      <c r="J118" s="4" t="n">
        <v>1</v>
      </c>
      <c r="K118" s="4" t="n">
        <v>0</v>
      </c>
      <c r="L118" s="4" t="s">
        <v>256</v>
      </c>
      <c r="M118" s="4" t="s">
        <v>28</v>
      </c>
    </row>
    <row r="119" customFormat="false" ht="12.75" hidden="false" customHeight="true" outlineLevel="0" collapsed="false">
      <c r="A119" s="4" t="s">
        <v>257</v>
      </c>
      <c r="B119" s="4" t="n">
        <v>-3.81038</v>
      </c>
      <c r="C119" s="4" t="n">
        <v>-91.5812</v>
      </c>
      <c r="D119" s="4" t="n">
        <v>9.20101</v>
      </c>
      <c r="E119" s="4" t="n">
        <v>0</v>
      </c>
      <c r="F119" s="4" t="n">
        <v>0</v>
      </c>
      <c r="G119" s="4" t="n">
        <v>0</v>
      </c>
      <c r="H119" s="4" t="n">
        <v>1</v>
      </c>
      <c r="I119" s="4" t="n">
        <v>1</v>
      </c>
      <c r="J119" s="4" t="n">
        <v>1</v>
      </c>
      <c r="K119" s="4" t="n">
        <v>0</v>
      </c>
      <c r="L119" s="4" t="s">
        <v>258</v>
      </c>
      <c r="M119" s="4" t="s">
        <v>28</v>
      </c>
    </row>
    <row r="120" customFormat="false" ht="12.75" hidden="false" customHeight="true" outlineLevel="0" collapsed="false">
      <c r="A120" s="4" t="s">
        <v>259</v>
      </c>
      <c r="B120" s="4" t="n">
        <v>0.186253</v>
      </c>
      <c r="C120" s="4" t="n">
        <v>-86.3356</v>
      </c>
      <c r="D120" s="4" t="n">
        <v>9.20101</v>
      </c>
      <c r="E120" s="4" t="n">
        <v>0</v>
      </c>
      <c r="F120" s="4" t="n">
        <v>0</v>
      </c>
      <c r="G120" s="4" t="n">
        <v>0</v>
      </c>
      <c r="H120" s="4" t="n">
        <v>1</v>
      </c>
      <c r="I120" s="4" t="n">
        <v>1</v>
      </c>
      <c r="J120" s="4" t="n">
        <v>1</v>
      </c>
      <c r="K120" s="4" t="n">
        <v>0</v>
      </c>
      <c r="L120" s="4" t="s">
        <v>260</v>
      </c>
      <c r="M120" s="4" t="s">
        <v>28</v>
      </c>
    </row>
    <row r="121" customFormat="false" ht="12.75" hidden="false" customHeight="true" outlineLevel="0" collapsed="false">
      <c r="A121" s="4" t="s">
        <v>261</v>
      </c>
      <c r="B121" s="4" t="n">
        <v>-7.18254</v>
      </c>
      <c r="C121" s="4" t="n">
        <v>-86.3356</v>
      </c>
      <c r="D121" s="4" t="n">
        <v>9.20101</v>
      </c>
      <c r="E121" s="4" t="n">
        <v>0</v>
      </c>
      <c r="F121" s="4" t="n">
        <v>0</v>
      </c>
      <c r="G121" s="4" t="n">
        <v>0</v>
      </c>
      <c r="H121" s="4" t="n">
        <v>1</v>
      </c>
      <c r="I121" s="4" t="n">
        <v>1</v>
      </c>
      <c r="J121" s="4" t="n">
        <v>1</v>
      </c>
      <c r="K121" s="4" t="n">
        <v>0</v>
      </c>
      <c r="L121" s="4" t="s">
        <v>262</v>
      </c>
      <c r="M121" s="4" t="s">
        <v>28</v>
      </c>
    </row>
    <row r="122" customFormat="false" ht="12.75" hidden="false" customHeight="true" outlineLevel="0" collapsed="false">
      <c r="A122" s="4" t="s">
        <v>263</v>
      </c>
      <c r="B122" s="4" t="n">
        <v>-5.05933</v>
      </c>
      <c r="C122" s="4" t="n">
        <v>-80.8403</v>
      </c>
      <c r="D122" s="4" t="n">
        <v>9.04971</v>
      </c>
      <c r="E122" s="4" t="n">
        <v>0</v>
      </c>
      <c r="F122" s="4" t="n">
        <v>0</v>
      </c>
      <c r="G122" s="4" t="n">
        <v>0</v>
      </c>
      <c r="H122" s="4" t="n">
        <v>1</v>
      </c>
      <c r="I122" s="4" t="n">
        <v>1</v>
      </c>
      <c r="J122" s="4" t="n">
        <v>1</v>
      </c>
      <c r="K122" s="4" t="n">
        <v>0</v>
      </c>
      <c r="L122" s="4" t="s">
        <v>264</v>
      </c>
      <c r="M122" s="4" t="s">
        <v>28</v>
      </c>
    </row>
    <row r="123" customFormat="false" ht="12.75" hidden="false" customHeight="true" outlineLevel="0" collapsed="false">
      <c r="A123" s="4" t="s">
        <v>265</v>
      </c>
      <c r="B123" s="4" t="n">
        <v>-12.4281</v>
      </c>
      <c r="C123" s="4" t="n">
        <v>-80.7154</v>
      </c>
      <c r="D123" s="4" t="n">
        <v>9.04971</v>
      </c>
      <c r="E123" s="4" t="n">
        <v>0</v>
      </c>
      <c r="F123" s="4" t="n">
        <v>0</v>
      </c>
      <c r="G123" s="4" t="n">
        <v>0</v>
      </c>
      <c r="H123" s="4" t="n">
        <v>1</v>
      </c>
      <c r="I123" s="4" t="n">
        <v>1</v>
      </c>
      <c r="J123" s="4" t="n">
        <v>1</v>
      </c>
      <c r="K123" s="4" t="n">
        <v>0</v>
      </c>
      <c r="L123" s="4" t="s">
        <v>266</v>
      </c>
      <c r="M123" s="4" t="s">
        <v>2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1" activeCellId="0" sqref="P11"/>
    </sheetView>
  </sheetViews>
  <sheetFormatPr defaultColWidth="9.13671875" defaultRowHeight="12.75" zeroHeight="false" outlineLevelRow="0" outlineLevelCol="0"/>
  <sheetData>
    <row r="1" customFormat="false" ht="12.75" hidden="false" customHeight="true" outlineLevel="0" collapsed="false">
      <c r="A1" s="4" t="s">
        <v>4</v>
      </c>
      <c r="B1" s="4" t="s">
        <v>5</v>
      </c>
      <c r="C1" s="4" t="s">
        <v>6</v>
      </c>
      <c r="D1" s="4" t="s">
        <v>7</v>
      </c>
      <c r="E1" s="4" t="s">
        <v>8</v>
      </c>
      <c r="F1" s="4" t="s">
        <v>9</v>
      </c>
      <c r="G1" s="4" t="n">
        <v>4.4</v>
      </c>
    </row>
    <row r="2" customFormat="false" ht="12.75" hidden="false" customHeight="true" outlineLevel="0" collapsed="false">
      <c r="A2" s="4" t="s">
        <v>4</v>
      </c>
      <c r="B2" s="4" t="s">
        <v>10</v>
      </c>
      <c r="C2" s="4" t="s">
        <v>9</v>
      </c>
      <c r="D2" s="4" t="n">
        <v>0</v>
      </c>
    </row>
    <row r="3" customFormat="false" ht="12.75" hidden="false" customHeight="true" outlineLevel="0" collapsed="false">
      <c r="A3" s="4" t="s">
        <v>4</v>
      </c>
      <c r="B3" s="4" t="s">
        <v>11</v>
      </c>
      <c r="C3" s="4" t="s">
        <v>9</v>
      </c>
      <c r="D3" s="4" t="s">
        <v>12</v>
      </c>
      <c r="E3" s="4" t="s">
        <v>13</v>
      </c>
      <c r="F3" s="4" t="s">
        <v>14</v>
      </c>
      <c r="G3" s="4" t="s">
        <v>15</v>
      </c>
      <c r="H3" s="4" t="s">
        <v>16</v>
      </c>
      <c r="I3" s="4" t="s">
        <v>17</v>
      </c>
      <c r="J3" s="4" t="s">
        <v>18</v>
      </c>
      <c r="K3" s="4" t="s">
        <v>19</v>
      </c>
      <c r="L3" s="4" t="s">
        <v>20</v>
      </c>
      <c r="M3" s="4" t="s">
        <v>21</v>
      </c>
      <c r="N3" s="4" t="s">
        <v>22</v>
      </c>
      <c r="O3" s="4" t="s">
        <v>23</v>
      </c>
      <c r="P3" s="4" t="s">
        <v>24</v>
      </c>
      <c r="Q3" s="4" t="s">
        <v>25</v>
      </c>
    </row>
    <row r="4" customFormat="false" ht="12.75" hidden="false" customHeight="true" outlineLevel="0" collapsed="false">
      <c r="A4" s="4" t="s">
        <v>26</v>
      </c>
      <c r="B4" s="4" t="n">
        <v>12.9255</v>
      </c>
      <c r="C4" s="4" t="n">
        <v>-106.818</v>
      </c>
      <c r="D4" s="4" t="n">
        <v>-0.250289</v>
      </c>
      <c r="E4" s="4" t="n">
        <v>0</v>
      </c>
      <c r="F4" s="4" t="n">
        <v>0</v>
      </c>
      <c r="G4" s="4" t="n">
        <v>0</v>
      </c>
      <c r="H4" s="4" t="n">
        <v>1</v>
      </c>
      <c r="I4" s="4" t="n">
        <v>1</v>
      </c>
      <c r="J4" s="4" t="n">
        <v>1</v>
      </c>
      <c r="K4" s="4" t="n">
        <v>0</v>
      </c>
      <c r="L4" s="4" t="s">
        <v>27</v>
      </c>
      <c r="M4" s="4" t="s">
        <v>28</v>
      </c>
    </row>
    <row r="5" customFormat="false" ht="12.75" hidden="false" customHeight="true" outlineLevel="0" collapsed="false">
      <c r="A5" s="4" t="s">
        <v>29</v>
      </c>
      <c r="B5" s="4" t="n">
        <v>3.18373</v>
      </c>
      <c r="C5" s="4" t="n">
        <v>-106.818</v>
      </c>
      <c r="D5" s="4" t="n">
        <v>-0.250289</v>
      </c>
      <c r="E5" s="4" t="n">
        <v>0</v>
      </c>
      <c r="F5" s="4" t="n">
        <v>0</v>
      </c>
      <c r="G5" s="4" t="n">
        <v>0</v>
      </c>
      <c r="H5" s="4" t="n">
        <v>1</v>
      </c>
      <c r="I5" s="4" t="n">
        <v>1</v>
      </c>
      <c r="J5" s="4" t="n">
        <v>1</v>
      </c>
      <c r="K5" s="4" t="n">
        <v>0</v>
      </c>
      <c r="L5" s="4" t="s">
        <v>30</v>
      </c>
      <c r="M5" s="4" t="s">
        <v>28</v>
      </c>
    </row>
    <row r="6" customFormat="false" ht="12.75" hidden="false" customHeight="true" outlineLevel="0" collapsed="false">
      <c r="A6" s="4" t="s">
        <v>31</v>
      </c>
      <c r="B6" s="4" t="n">
        <v>8.5542</v>
      </c>
      <c r="C6" s="4" t="n">
        <v>-101.573</v>
      </c>
      <c r="D6" s="4" t="n">
        <v>-0.250289</v>
      </c>
      <c r="E6" s="4" t="n">
        <v>0</v>
      </c>
      <c r="F6" s="4" t="n">
        <v>0</v>
      </c>
      <c r="G6" s="4" t="n">
        <v>0</v>
      </c>
      <c r="H6" s="4" t="n">
        <v>1</v>
      </c>
      <c r="I6" s="4" t="n">
        <v>1</v>
      </c>
      <c r="J6" s="4" t="n">
        <v>1</v>
      </c>
      <c r="K6" s="4" t="n">
        <v>0</v>
      </c>
      <c r="L6" s="4" t="s">
        <v>32</v>
      </c>
      <c r="M6" s="4" t="s">
        <v>28</v>
      </c>
    </row>
    <row r="7" customFormat="false" ht="12.75" hidden="false" customHeight="true" outlineLevel="0" collapsed="false">
      <c r="A7" s="4" t="s">
        <v>33</v>
      </c>
      <c r="B7" s="4" t="n">
        <v>-1.43738</v>
      </c>
      <c r="C7" s="4" t="n">
        <v>-101.698</v>
      </c>
      <c r="D7" s="4" t="n">
        <v>-0.250289</v>
      </c>
      <c r="E7" s="4" t="n">
        <v>0</v>
      </c>
      <c r="F7" s="4" t="n">
        <v>0</v>
      </c>
      <c r="G7" s="4" t="n">
        <v>0</v>
      </c>
      <c r="H7" s="4" t="n">
        <v>1</v>
      </c>
      <c r="I7" s="4" t="n">
        <v>1</v>
      </c>
      <c r="J7" s="4" t="n">
        <v>1</v>
      </c>
      <c r="K7" s="4" t="n">
        <v>0</v>
      </c>
      <c r="L7" s="4" t="s">
        <v>34</v>
      </c>
      <c r="M7" s="4" t="s">
        <v>28</v>
      </c>
    </row>
    <row r="8" customFormat="false" ht="12.75" hidden="false" customHeight="true" outlineLevel="0" collapsed="false">
      <c r="A8" s="4" t="s">
        <v>35</v>
      </c>
      <c r="B8" s="4" t="n">
        <v>2.93394</v>
      </c>
      <c r="C8" s="4" t="n">
        <v>-96.2023</v>
      </c>
      <c r="D8" s="4" t="n">
        <v>-0.250289</v>
      </c>
      <c r="E8" s="4" t="n">
        <v>0</v>
      </c>
      <c r="F8" s="4" t="n">
        <v>0</v>
      </c>
      <c r="G8" s="4" t="n">
        <v>0</v>
      </c>
      <c r="H8" s="4" t="n">
        <v>1</v>
      </c>
      <c r="I8" s="4" t="n">
        <v>1</v>
      </c>
      <c r="J8" s="4" t="n">
        <v>1</v>
      </c>
      <c r="K8" s="4" t="n">
        <v>0</v>
      </c>
      <c r="L8" s="4" t="s">
        <v>36</v>
      </c>
      <c r="M8" s="4" t="s">
        <v>28</v>
      </c>
    </row>
    <row r="9" customFormat="false" ht="12.75" hidden="false" customHeight="true" outlineLevel="0" collapsed="false">
      <c r="A9" s="4" t="s">
        <v>37</v>
      </c>
      <c r="B9" s="4" t="n">
        <v>-6.30828</v>
      </c>
      <c r="C9" s="4" t="n">
        <v>-96.3272</v>
      </c>
      <c r="D9" s="4" t="n">
        <v>-0.250289</v>
      </c>
      <c r="E9" s="4" t="n">
        <v>0</v>
      </c>
      <c r="F9" s="4" t="n">
        <v>0</v>
      </c>
      <c r="G9" s="4" t="n">
        <v>0</v>
      </c>
      <c r="H9" s="4" t="n">
        <v>1</v>
      </c>
      <c r="I9" s="4" t="n">
        <v>1</v>
      </c>
      <c r="J9" s="4" t="n">
        <v>1</v>
      </c>
      <c r="K9" s="4" t="n">
        <v>0</v>
      </c>
      <c r="L9" s="4" t="s">
        <v>38</v>
      </c>
      <c r="M9" s="4" t="s">
        <v>28</v>
      </c>
    </row>
    <row r="10" customFormat="false" ht="12.75" hidden="false" customHeight="true" outlineLevel="0" collapsed="false">
      <c r="A10" s="4" t="s">
        <v>39</v>
      </c>
      <c r="B10" s="4" t="n">
        <v>-2.81122</v>
      </c>
      <c r="C10" s="4" t="n">
        <v>-90.9567</v>
      </c>
      <c r="D10" s="4" t="n">
        <v>-0.250289</v>
      </c>
      <c r="E10" s="4" t="n">
        <v>0</v>
      </c>
      <c r="F10" s="4" t="n">
        <v>0</v>
      </c>
      <c r="G10" s="4" t="n">
        <v>0</v>
      </c>
      <c r="H10" s="4" t="n">
        <v>1</v>
      </c>
      <c r="I10" s="4" t="n">
        <v>1</v>
      </c>
      <c r="J10" s="4" t="n">
        <v>1</v>
      </c>
      <c r="K10" s="4" t="n">
        <v>0</v>
      </c>
      <c r="L10" s="4" t="s">
        <v>40</v>
      </c>
      <c r="M10" s="4" t="s">
        <v>28</v>
      </c>
    </row>
    <row r="11" customFormat="false" ht="12.75" hidden="false" customHeight="true" outlineLevel="0" collapsed="false">
      <c r="A11" s="4" t="s">
        <v>41</v>
      </c>
      <c r="B11" s="4" t="n">
        <v>-11.0543</v>
      </c>
      <c r="C11" s="4" t="n">
        <v>-91.2065</v>
      </c>
      <c r="D11" s="4" t="n">
        <v>-0.250289</v>
      </c>
      <c r="E11" s="4" t="n">
        <v>0</v>
      </c>
      <c r="F11" s="4" t="n">
        <v>0</v>
      </c>
      <c r="G11" s="4" t="n">
        <v>0</v>
      </c>
      <c r="H11" s="4" t="n">
        <v>1</v>
      </c>
      <c r="I11" s="4" t="n">
        <v>1</v>
      </c>
      <c r="J11" s="4" t="n">
        <v>1</v>
      </c>
      <c r="K11" s="4" t="n">
        <v>0</v>
      </c>
      <c r="L11" s="4" t="s">
        <v>42</v>
      </c>
      <c r="M11" s="4" t="s">
        <v>28</v>
      </c>
    </row>
    <row r="12" customFormat="false" ht="12.75" hidden="false" customHeight="true" outlineLevel="0" collapsed="false">
      <c r="A12" s="4" t="s">
        <v>43</v>
      </c>
      <c r="B12" s="4" t="n">
        <v>-6.93275</v>
      </c>
      <c r="C12" s="4" t="n">
        <v>-85.5863</v>
      </c>
      <c r="D12" s="4" t="n">
        <v>-0.250289</v>
      </c>
      <c r="E12" s="4" t="n">
        <v>0</v>
      </c>
      <c r="F12" s="4" t="n">
        <v>0</v>
      </c>
      <c r="G12" s="4" t="n">
        <v>0</v>
      </c>
      <c r="H12" s="4" t="n">
        <v>1</v>
      </c>
      <c r="I12" s="4" t="n">
        <v>1</v>
      </c>
      <c r="J12" s="4" t="n">
        <v>1</v>
      </c>
      <c r="K12" s="4" t="n">
        <v>0</v>
      </c>
      <c r="L12" s="4" t="s">
        <v>44</v>
      </c>
      <c r="M12" s="4" t="s">
        <v>28</v>
      </c>
    </row>
    <row r="13" customFormat="false" ht="12.75" hidden="false" customHeight="true" outlineLevel="0" collapsed="false">
      <c r="A13" s="4" t="s">
        <v>45</v>
      </c>
      <c r="B13" s="4" t="n">
        <v>-15.1758</v>
      </c>
      <c r="C13" s="4" t="n">
        <v>-85.5863</v>
      </c>
      <c r="D13" s="4" t="n">
        <v>-0.250289</v>
      </c>
      <c r="E13" s="4" t="n">
        <v>0</v>
      </c>
      <c r="F13" s="4" t="n">
        <v>0</v>
      </c>
      <c r="G13" s="4" t="n">
        <v>0</v>
      </c>
      <c r="H13" s="4" t="n">
        <v>1</v>
      </c>
      <c r="I13" s="4" t="n">
        <v>1</v>
      </c>
      <c r="J13" s="4" t="n">
        <v>1</v>
      </c>
      <c r="K13" s="4" t="n">
        <v>0</v>
      </c>
      <c r="L13" s="4" t="s">
        <v>46</v>
      </c>
      <c r="M13" s="4" t="s">
        <v>28</v>
      </c>
    </row>
    <row r="14" customFormat="false" ht="12.75" hidden="false" customHeight="true" outlineLevel="0" collapsed="false">
      <c r="A14" s="4" t="s">
        <v>47</v>
      </c>
      <c r="B14" s="4" t="n">
        <v>-10.9294</v>
      </c>
      <c r="C14" s="4" t="n">
        <v>-80.5905</v>
      </c>
      <c r="D14" s="4" t="n">
        <v>-0.250289</v>
      </c>
      <c r="E14" s="4" t="n">
        <v>0</v>
      </c>
      <c r="F14" s="4" t="n">
        <v>0</v>
      </c>
      <c r="G14" s="4" t="n">
        <v>0</v>
      </c>
      <c r="H14" s="4" t="n">
        <v>1</v>
      </c>
      <c r="I14" s="4" t="n">
        <v>1</v>
      </c>
      <c r="J14" s="4" t="n">
        <v>1</v>
      </c>
      <c r="K14" s="4" t="n">
        <v>0</v>
      </c>
      <c r="L14" s="4" t="s">
        <v>48</v>
      </c>
      <c r="M14" s="4" t="s">
        <v>28</v>
      </c>
    </row>
    <row r="15" customFormat="false" ht="12.75" hidden="false" customHeight="true" outlineLevel="0" collapsed="false">
      <c r="A15" s="4" t="s">
        <v>49</v>
      </c>
      <c r="B15" s="4" t="n">
        <v>-19.672</v>
      </c>
      <c r="C15" s="4" t="n">
        <v>-80.4656</v>
      </c>
      <c r="D15" s="4" t="n">
        <v>-0.250289</v>
      </c>
      <c r="E15" s="4" t="n">
        <v>0</v>
      </c>
      <c r="F15" s="4" t="n">
        <v>0</v>
      </c>
      <c r="G15" s="4" t="n">
        <v>0</v>
      </c>
      <c r="H15" s="4" t="n">
        <v>1</v>
      </c>
      <c r="I15" s="4" t="n">
        <v>1</v>
      </c>
      <c r="J15" s="4" t="n">
        <v>1</v>
      </c>
      <c r="K15" s="4" t="n">
        <v>0</v>
      </c>
      <c r="L15" s="4" t="s">
        <v>50</v>
      </c>
      <c r="M15" s="4" t="s">
        <v>28</v>
      </c>
    </row>
    <row r="16" customFormat="false" ht="12.75" hidden="false" customHeight="true" outlineLevel="0" collapsed="false">
      <c r="A16" s="4" t="s">
        <v>51</v>
      </c>
      <c r="B16" s="4" t="n">
        <v>13.4251</v>
      </c>
      <c r="C16" s="4" t="n">
        <v>-106.818</v>
      </c>
      <c r="D16" s="4" t="n">
        <v>0.749711</v>
      </c>
      <c r="E16" s="4" t="n">
        <v>0</v>
      </c>
      <c r="F16" s="4" t="n">
        <v>0</v>
      </c>
      <c r="G16" s="4" t="n">
        <v>0</v>
      </c>
      <c r="H16" s="4" t="n">
        <v>1</v>
      </c>
      <c r="I16" s="4" t="n">
        <v>1</v>
      </c>
      <c r="J16" s="4" t="n">
        <v>1</v>
      </c>
      <c r="K16" s="4" t="n">
        <v>0</v>
      </c>
      <c r="L16" s="4" t="s">
        <v>52</v>
      </c>
      <c r="M16" s="4" t="s">
        <v>28</v>
      </c>
    </row>
    <row r="17" customFormat="false" ht="12.75" hidden="false" customHeight="true" outlineLevel="0" collapsed="false">
      <c r="A17" s="4" t="s">
        <v>53</v>
      </c>
      <c r="B17" s="4" t="n">
        <v>3.8082</v>
      </c>
      <c r="C17" s="4" t="n">
        <v>-107.068</v>
      </c>
      <c r="D17" s="4" t="n">
        <v>0.749711</v>
      </c>
      <c r="E17" s="4" t="n">
        <v>0</v>
      </c>
      <c r="F17" s="4" t="n">
        <v>0</v>
      </c>
      <c r="G17" s="4" t="n">
        <v>0</v>
      </c>
      <c r="H17" s="4" t="n">
        <v>1</v>
      </c>
      <c r="I17" s="4" t="n">
        <v>1</v>
      </c>
      <c r="J17" s="4" t="n">
        <v>1</v>
      </c>
      <c r="K17" s="4" t="n">
        <v>0</v>
      </c>
      <c r="L17" s="4" t="s">
        <v>54</v>
      </c>
      <c r="M17" s="4" t="s">
        <v>28</v>
      </c>
    </row>
    <row r="18" customFormat="false" ht="12.75" hidden="false" customHeight="true" outlineLevel="0" collapsed="false">
      <c r="A18" s="4" t="s">
        <v>55</v>
      </c>
      <c r="B18" s="4" t="n">
        <v>6.93057</v>
      </c>
      <c r="C18" s="4" t="n">
        <v>-101.698</v>
      </c>
      <c r="D18" s="4" t="n">
        <v>0.749711</v>
      </c>
      <c r="E18" s="4" t="n">
        <v>0</v>
      </c>
      <c r="F18" s="4" t="n">
        <v>0</v>
      </c>
      <c r="G18" s="4" t="n">
        <v>0</v>
      </c>
      <c r="H18" s="4" t="n">
        <v>1</v>
      </c>
      <c r="I18" s="4" t="n">
        <v>1</v>
      </c>
      <c r="J18" s="4" t="n">
        <v>1</v>
      </c>
      <c r="K18" s="4" t="n">
        <v>0</v>
      </c>
      <c r="L18" s="4" t="s">
        <v>56</v>
      </c>
      <c r="M18" s="4" t="s">
        <v>28</v>
      </c>
    </row>
    <row r="19" customFormat="false" ht="12.75" hidden="false" customHeight="true" outlineLevel="0" collapsed="false">
      <c r="A19" s="4" t="s">
        <v>57</v>
      </c>
      <c r="B19" s="4" t="n">
        <v>-0.0635364</v>
      </c>
      <c r="C19" s="4" t="n">
        <v>-101.698</v>
      </c>
      <c r="D19" s="4" t="n">
        <v>0.749711</v>
      </c>
      <c r="E19" s="4" t="n">
        <v>0</v>
      </c>
      <c r="F19" s="4" t="n">
        <v>0</v>
      </c>
      <c r="G19" s="4" t="n">
        <v>0</v>
      </c>
      <c r="H19" s="4" t="n">
        <v>1</v>
      </c>
      <c r="I19" s="4" t="n">
        <v>1</v>
      </c>
      <c r="J19" s="4" t="n">
        <v>1</v>
      </c>
      <c r="K19" s="4" t="n">
        <v>0</v>
      </c>
      <c r="L19" s="4" t="s">
        <v>58</v>
      </c>
      <c r="M19" s="4" t="s">
        <v>28</v>
      </c>
    </row>
    <row r="20" customFormat="false" ht="12.75" hidden="false" customHeight="true" outlineLevel="0" collapsed="false">
      <c r="A20" s="4" t="s">
        <v>59</v>
      </c>
      <c r="B20" s="4" t="n">
        <v>3.05883</v>
      </c>
      <c r="C20" s="4" t="n">
        <v>-96.0774</v>
      </c>
      <c r="D20" s="4" t="n">
        <v>0.749711</v>
      </c>
      <c r="E20" s="4" t="n">
        <v>0</v>
      </c>
      <c r="F20" s="4" t="n">
        <v>0</v>
      </c>
      <c r="G20" s="4" t="n">
        <v>0</v>
      </c>
      <c r="H20" s="4" t="n">
        <v>1</v>
      </c>
      <c r="I20" s="4" t="n">
        <v>1</v>
      </c>
      <c r="J20" s="4" t="n">
        <v>1</v>
      </c>
      <c r="K20" s="4" t="n">
        <v>0</v>
      </c>
      <c r="L20" s="4" t="s">
        <v>60</v>
      </c>
      <c r="M20" s="4" t="s">
        <v>28</v>
      </c>
    </row>
    <row r="21" customFormat="false" ht="12.75" hidden="false" customHeight="true" outlineLevel="0" collapsed="false">
      <c r="A21" s="4" t="s">
        <v>61</v>
      </c>
      <c r="B21" s="4" t="n">
        <v>-5.30912</v>
      </c>
      <c r="C21" s="4" t="n">
        <v>-96.3272</v>
      </c>
      <c r="D21" s="4" t="n">
        <v>0.749711</v>
      </c>
      <c r="E21" s="4" t="n">
        <v>0</v>
      </c>
      <c r="F21" s="4" t="n">
        <v>0</v>
      </c>
      <c r="G21" s="4" t="n">
        <v>0</v>
      </c>
      <c r="H21" s="4" t="n">
        <v>1</v>
      </c>
      <c r="I21" s="4" t="n">
        <v>1</v>
      </c>
      <c r="J21" s="4" t="n">
        <v>1</v>
      </c>
      <c r="K21" s="4" t="n">
        <v>0</v>
      </c>
      <c r="L21" s="4" t="s">
        <v>62</v>
      </c>
      <c r="M21" s="4" t="s">
        <v>28</v>
      </c>
    </row>
    <row r="22" customFormat="false" ht="12.75" hidden="false" customHeight="true" outlineLevel="0" collapsed="false">
      <c r="A22" s="4" t="s">
        <v>63</v>
      </c>
      <c r="B22" s="4" t="n">
        <v>-1.93696</v>
      </c>
      <c r="C22" s="4" t="n">
        <v>-91.3314</v>
      </c>
      <c r="D22" s="4" t="n">
        <v>0.749711</v>
      </c>
      <c r="E22" s="4" t="n">
        <v>0</v>
      </c>
      <c r="F22" s="4" t="n">
        <v>0</v>
      </c>
      <c r="G22" s="4" t="n">
        <v>0</v>
      </c>
      <c r="H22" s="4" t="n">
        <v>1</v>
      </c>
      <c r="I22" s="4" t="n">
        <v>1</v>
      </c>
      <c r="J22" s="4" t="n">
        <v>1</v>
      </c>
      <c r="K22" s="4" t="n">
        <v>0</v>
      </c>
      <c r="L22" s="4" t="s">
        <v>64</v>
      </c>
      <c r="M22" s="4" t="s">
        <v>28</v>
      </c>
    </row>
    <row r="23" customFormat="false" ht="12.75" hidden="false" customHeight="true" outlineLevel="0" collapsed="false">
      <c r="A23" s="4" t="s">
        <v>65</v>
      </c>
      <c r="B23" s="4" t="n">
        <v>-9.68044</v>
      </c>
      <c r="C23" s="4" t="n">
        <v>-91.2065</v>
      </c>
      <c r="D23" s="4" t="n">
        <v>0.749711</v>
      </c>
      <c r="E23" s="4" t="n">
        <v>0</v>
      </c>
      <c r="F23" s="4" t="n">
        <v>0</v>
      </c>
      <c r="G23" s="4" t="n">
        <v>0</v>
      </c>
      <c r="H23" s="4" t="n">
        <v>1</v>
      </c>
      <c r="I23" s="4" t="n">
        <v>1</v>
      </c>
      <c r="J23" s="4" t="n">
        <v>1</v>
      </c>
      <c r="K23" s="4" t="n">
        <v>0</v>
      </c>
      <c r="L23" s="4" t="s">
        <v>66</v>
      </c>
      <c r="M23" s="4" t="s">
        <v>28</v>
      </c>
    </row>
    <row r="24" customFormat="false" ht="12.75" hidden="false" customHeight="true" outlineLevel="0" collapsed="false">
      <c r="A24" s="4" t="s">
        <v>67</v>
      </c>
      <c r="B24" s="4" t="n">
        <v>-7.18254</v>
      </c>
      <c r="C24" s="4" t="n">
        <v>-85.9609</v>
      </c>
      <c r="D24" s="4" t="n">
        <v>0.749711</v>
      </c>
      <c r="E24" s="4" t="n">
        <v>0</v>
      </c>
      <c r="F24" s="4" t="n">
        <v>0</v>
      </c>
      <c r="G24" s="4" t="n">
        <v>0</v>
      </c>
      <c r="H24" s="4" t="n">
        <v>1</v>
      </c>
      <c r="I24" s="4" t="n">
        <v>1</v>
      </c>
      <c r="J24" s="4" t="n">
        <v>1</v>
      </c>
      <c r="K24" s="4" t="n">
        <v>0</v>
      </c>
      <c r="L24" s="4" t="s">
        <v>68</v>
      </c>
      <c r="M24" s="4" t="s">
        <v>28</v>
      </c>
    </row>
    <row r="25" customFormat="false" ht="12.75" hidden="false" customHeight="true" outlineLevel="0" collapsed="false">
      <c r="A25" s="4" t="s">
        <v>69</v>
      </c>
      <c r="B25" s="4" t="n">
        <v>-15.8003</v>
      </c>
      <c r="C25" s="4" t="n">
        <v>-86.0858</v>
      </c>
      <c r="D25" s="4" t="n">
        <v>0.749711</v>
      </c>
      <c r="E25" s="4" t="n">
        <v>0</v>
      </c>
      <c r="F25" s="4" t="n">
        <v>0</v>
      </c>
      <c r="G25" s="4" t="n">
        <v>0</v>
      </c>
      <c r="H25" s="4" t="n">
        <v>1</v>
      </c>
      <c r="I25" s="4" t="n">
        <v>1</v>
      </c>
      <c r="J25" s="4" t="n">
        <v>1</v>
      </c>
      <c r="K25" s="4" t="n">
        <v>0</v>
      </c>
      <c r="L25" s="4" t="s">
        <v>70</v>
      </c>
      <c r="M25" s="4" t="s">
        <v>28</v>
      </c>
    </row>
    <row r="26" customFormat="false" ht="12.75" hidden="false" customHeight="true" outlineLevel="0" collapsed="false">
      <c r="A26" s="4" t="s">
        <v>71</v>
      </c>
      <c r="B26" s="4" t="n">
        <v>-12.0534</v>
      </c>
      <c r="C26" s="4" t="n">
        <v>-80.5905</v>
      </c>
      <c r="D26" s="4" t="n">
        <v>0.749711</v>
      </c>
      <c r="E26" s="4" t="n">
        <v>0</v>
      </c>
      <c r="F26" s="4" t="n">
        <v>0</v>
      </c>
      <c r="G26" s="4" t="n">
        <v>0</v>
      </c>
      <c r="H26" s="4" t="n">
        <v>1</v>
      </c>
      <c r="I26" s="4" t="n">
        <v>1</v>
      </c>
      <c r="J26" s="4" t="n">
        <v>1</v>
      </c>
      <c r="K26" s="4" t="n">
        <v>0</v>
      </c>
      <c r="L26" s="4" t="s">
        <v>72</v>
      </c>
      <c r="M26" s="4" t="s">
        <v>28</v>
      </c>
    </row>
    <row r="27" customFormat="false" ht="12.75" hidden="false" customHeight="true" outlineLevel="0" collapsed="false">
      <c r="A27" s="4" t="s">
        <v>73</v>
      </c>
      <c r="B27" s="4" t="n">
        <v>-20.1716</v>
      </c>
      <c r="C27" s="4" t="n">
        <v>-80.7154</v>
      </c>
      <c r="D27" s="4" t="n">
        <v>0.749711</v>
      </c>
      <c r="E27" s="4" t="n">
        <v>0</v>
      </c>
      <c r="F27" s="4" t="n">
        <v>0</v>
      </c>
      <c r="G27" s="4" t="n">
        <v>0</v>
      </c>
      <c r="H27" s="4" t="n">
        <v>1</v>
      </c>
      <c r="I27" s="4" t="n">
        <v>1</v>
      </c>
      <c r="J27" s="4" t="n">
        <v>1</v>
      </c>
      <c r="K27" s="4" t="n">
        <v>0</v>
      </c>
      <c r="L27" s="4" t="s">
        <v>74</v>
      </c>
      <c r="M27" s="4" t="s">
        <v>28</v>
      </c>
    </row>
    <row r="28" customFormat="false" ht="12.75" hidden="false" customHeight="true" outlineLevel="0" collapsed="false">
      <c r="A28" s="4" t="s">
        <v>75</v>
      </c>
      <c r="B28" s="4" t="n">
        <v>13.6749</v>
      </c>
      <c r="C28" s="4" t="n">
        <v>-106.569</v>
      </c>
      <c r="D28" s="4" t="n">
        <v>1.44971</v>
      </c>
      <c r="E28" s="4" t="n">
        <v>0</v>
      </c>
      <c r="F28" s="4" t="n">
        <v>0</v>
      </c>
      <c r="G28" s="4" t="n">
        <v>0</v>
      </c>
      <c r="H28" s="4" t="n">
        <v>1</v>
      </c>
      <c r="I28" s="4" t="n">
        <v>1</v>
      </c>
      <c r="J28" s="4" t="n">
        <v>1</v>
      </c>
      <c r="K28" s="4" t="n">
        <v>0</v>
      </c>
      <c r="L28" s="4" t="s">
        <v>76</v>
      </c>
      <c r="M28" s="4" t="s">
        <v>28</v>
      </c>
    </row>
    <row r="29" customFormat="false" ht="12.75" hidden="false" customHeight="true" outlineLevel="0" collapsed="false">
      <c r="A29" s="4" t="s">
        <v>77</v>
      </c>
      <c r="B29" s="4" t="n">
        <v>4.43268</v>
      </c>
      <c r="C29" s="4" t="n">
        <v>-107.193</v>
      </c>
      <c r="D29" s="4" t="n">
        <v>1.44971</v>
      </c>
      <c r="E29" s="4" t="n">
        <v>0</v>
      </c>
      <c r="F29" s="4" t="n">
        <v>0</v>
      </c>
      <c r="G29" s="4" t="n">
        <v>0</v>
      </c>
      <c r="H29" s="4" t="n">
        <v>1</v>
      </c>
      <c r="I29" s="4" t="n">
        <v>1</v>
      </c>
      <c r="J29" s="4" t="n">
        <v>1</v>
      </c>
      <c r="K29" s="4" t="n">
        <v>0</v>
      </c>
      <c r="L29" s="4" t="s">
        <v>78</v>
      </c>
      <c r="M29" s="4" t="s">
        <v>28</v>
      </c>
    </row>
    <row r="30" customFormat="false" ht="12.75" hidden="false" customHeight="true" outlineLevel="0" collapsed="false">
      <c r="A30" s="4" t="s">
        <v>79</v>
      </c>
      <c r="B30" s="4" t="n">
        <v>9.05378</v>
      </c>
      <c r="C30" s="4" t="n">
        <v>-101.698</v>
      </c>
      <c r="D30" s="4" t="n">
        <v>1.44971</v>
      </c>
      <c r="E30" s="4" t="n">
        <v>0</v>
      </c>
      <c r="F30" s="4" t="n">
        <v>0</v>
      </c>
      <c r="G30" s="4" t="n">
        <v>0</v>
      </c>
      <c r="H30" s="4" t="n">
        <v>1</v>
      </c>
      <c r="I30" s="4" t="n">
        <v>1</v>
      </c>
      <c r="J30" s="4" t="n">
        <v>1</v>
      </c>
      <c r="K30" s="4" t="n">
        <v>0</v>
      </c>
      <c r="L30" s="4" t="s">
        <v>80</v>
      </c>
      <c r="M30" s="4" t="s">
        <v>28</v>
      </c>
    </row>
    <row r="31" customFormat="false" ht="12.75" hidden="false" customHeight="true" outlineLevel="0" collapsed="false">
      <c r="A31" s="4" t="s">
        <v>81</v>
      </c>
      <c r="B31" s="4" t="n">
        <v>-1.43738</v>
      </c>
      <c r="C31" s="4" t="n">
        <v>-101.823</v>
      </c>
      <c r="D31" s="4" t="n">
        <v>1.44971</v>
      </c>
      <c r="E31" s="4" t="n">
        <v>0</v>
      </c>
      <c r="F31" s="4" t="n">
        <v>0</v>
      </c>
      <c r="G31" s="4" t="n">
        <v>0</v>
      </c>
      <c r="H31" s="4" t="n">
        <v>1</v>
      </c>
      <c r="I31" s="4" t="n">
        <v>1</v>
      </c>
      <c r="J31" s="4" t="n">
        <v>1</v>
      </c>
      <c r="K31" s="4" t="n">
        <v>0</v>
      </c>
      <c r="L31" s="4" t="s">
        <v>82</v>
      </c>
      <c r="M31" s="4" t="s">
        <v>28</v>
      </c>
    </row>
    <row r="32" customFormat="false" ht="12.75" hidden="false" customHeight="true" outlineLevel="0" collapsed="false">
      <c r="A32" s="4" t="s">
        <v>83</v>
      </c>
      <c r="B32" s="4" t="n">
        <v>4.05799</v>
      </c>
      <c r="C32" s="4" t="n">
        <v>-96.4521</v>
      </c>
      <c r="D32" s="4" t="n">
        <v>1.44971</v>
      </c>
      <c r="E32" s="4" t="n">
        <v>0</v>
      </c>
      <c r="F32" s="4" t="n">
        <v>0</v>
      </c>
      <c r="G32" s="4" t="n">
        <v>0</v>
      </c>
      <c r="H32" s="4" t="n">
        <v>1</v>
      </c>
      <c r="I32" s="4" t="n">
        <v>1</v>
      </c>
      <c r="J32" s="4" t="n">
        <v>1</v>
      </c>
      <c r="K32" s="4" t="n">
        <v>0</v>
      </c>
      <c r="L32" s="4" t="s">
        <v>84</v>
      </c>
      <c r="M32" s="4" t="s">
        <v>28</v>
      </c>
    </row>
    <row r="33" customFormat="false" ht="12.75" hidden="false" customHeight="true" outlineLevel="0" collapsed="false">
      <c r="A33" s="4" t="s">
        <v>85</v>
      </c>
      <c r="B33" s="4" t="n">
        <v>-6.05849</v>
      </c>
      <c r="C33" s="4" t="n">
        <v>-96.3272</v>
      </c>
      <c r="D33" s="4" t="n">
        <v>1.44971</v>
      </c>
      <c r="E33" s="4" t="n">
        <v>0</v>
      </c>
      <c r="F33" s="4" t="n">
        <v>0</v>
      </c>
      <c r="G33" s="4" t="n">
        <v>0</v>
      </c>
      <c r="H33" s="4" t="n">
        <v>1</v>
      </c>
      <c r="I33" s="4" t="n">
        <v>1</v>
      </c>
      <c r="J33" s="4" t="n">
        <v>1</v>
      </c>
      <c r="K33" s="4" t="n">
        <v>0</v>
      </c>
      <c r="L33" s="4" t="s">
        <v>86</v>
      </c>
      <c r="M33" s="4" t="s">
        <v>28</v>
      </c>
    </row>
    <row r="34" customFormat="false" ht="12.75" hidden="false" customHeight="true" outlineLevel="0" collapsed="false">
      <c r="A34" s="4" t="s">
        <v>87</v>
      </c>
      <c r="B34" s="4" t="n">
        <v>-1.68717</v>
      </c>
      <c r="C34" s="4" t="n">
        <v>-91.2065</v>
      </c>
      <c r="D34" s="4" t="n">
        <v>1.44971</v>
      </c>
      <c r="E34" s="4" t="n">
        <v>0</v>
      </c>
      <c r="F34" s="4" t="n">
        <v>0</v>
      </c>
      <c r="G34" s="4" t="n">
        <v>0</v>
      </c>
      <c r="H34" s="4" t="n">
        <v>1</v>
      </c>
      <c r="I34" s="4" t="n">
        <v>1</v>
      </c>
      <c r="J34" s="4" t="n">
        <v>1</v>
      </c>
      <c r="K34" s="4" t="n">
        <v>0</v>
      </c>
      <c r="L34" s="4" t="s">
        <v>88</v>
      </c>
      <c r="M34" s="4" t="s">
        <v>28</v>
      </c>
    </row>
    <row r="35" customFormat="false" ht="12.75" hidden="false" customHeight="true" outlineLevel="0" collapsed="false">
      <c r="A35" s="4" t="s">
        <v>89</v>
      </c>
      <c r="B35" s="4" t="n">
        <v>-11.3041</v>
      </c>
      <c r="C35" s="4" t="n">
        <v>-91.2065</v>
      </c>
      <c r="D35" s="4" t="n">
        <v>1.44971</v>
      </c>
      <c r="E35" s="4" t="n">
        <v>0</v>
      </c>
      <c r="F35" s="4" t="n">
        <v>0</v>
      </c>
      <c r="G35" s="4" t="n">
        <v>0</v>
      </c>
      <c r="H35" s="4" t="n">
        <v>1</v>
      </c>
      <c r="I35" s="4" t="n">
        <v>1</v>
      </c>
      <c r="J35" s="4" t="n">
        <v>1</v>
      </c>
      <c r="K35" s="4" t="n">
        <v>0</v>
      </c>
      <c r="L35" s="4" t="s">
        <v>90</v>
      </c>
      <c r="M35" s="4" t="s">
        <v>28</v>
      </c>
    </row>
    <row r="36" customFormat="false" ht="12.75" hidden="false" customHeight="true" outlineLevel="0" collapsed="false">
      <c r="A36" s="4" t="s">
        <v>91</v>
      </c>
      <c r="B36" s="4" t="n">
        <v>-7.93191</v>
      </c>
      <c r="C36" s="4" t="n">
        <v>-85.5863</v>
      </c>
      <c r="D36" s="4" t="n">
        <v>1.44971</v>
      </c>
      <c r="E36" s="4" t="n">
        <v>0</v>
      </c>
      <c r="F36" s="4" t="n">
        <v>0</v>
      </c>
      <c r="G36" s="4" t="n">
        <v>0</v>
      </c>
      <c r="H36" s="4" t="n">
        <v>1</v>
      </c>
      <c r="I36" s="4" t="n">
        <v>1</v>
      </c>
      <c r="J36" s="4" t="n">
        <v>1</v>
      </c>
      <c r="K36" s="4" t="n">
        <v>0</v>
      </c>
      <c r="L36" s="4" t="s">
        <v>92</v>
      </c>
      <c r="M36" s="4" t="s">
        <v>28</v>
      </c>
    </row>
    <row r="37" customFormat="false" ht="12.75" hidden="false" customHeight="true" outlineLevel="0" collapsed="false">
      <c r="A37" s="4" t="s">
        <v>93</v>
      </c>
      <c r="B37" s="4" t="n">
        <v>-14.8011</v>
      </c>
      <c r="C37" s="4" t="n">
        <v>-85.9609</v>
      </c>
      <c r="D37" s="4" t="n">
        <v>1.44971</v>
      </c>
      <c r="E37" s="4" t="n">
        <v>0</v>
      </c>
      <c r="F37" s="4" t="n">
        <v>0</v>
      </c>
      <c r="G37" s="4" t="n">
        <v>0</v>
      </c>
      <c r="H37" s="4" t="n">
        <v>1</v>
      </c>
      <c r="I37" s="4" t="n">
        <v>1</v>
      </c>
      <c r="J37" s="4" t="n">
        <v>1</v>
      </c>
      <c r="K37" s="4" t="n">
        <v>0</v>
      </c>
      <c r="L37" s="4" t="s">
        <v>94</v>
      </c>
      <c r="M37" s="4" t="s">
        <v>28</v>
      </c>
    </row>
    <row r="38" customFormat="false" ht="12.75" hidden="false" customHeight="true" outlineLevel="0" collapsed="false">
      <c r="A38" s="4" t="s">
        <v>95</v>
      </c>
      <c r="B38" s="4" t="n">
        <v>-11.429</v>
      </c>
      <c r="C38" s="4" t="n">
        <v>-80.5905</v>
      </c>
      <c r="D38" s="4" t="n">
        <v>1.44971</v>
      </c>
      <c r="E38" s="4" t="n">
        <v>0</v>
      </c>
      <c r="F38" s="4" t="n">
        <v>0</v>
      </c>
      <c r="G38" s="4" t="n">
        <v>0</v>
      </c>
      <c r="H38" s="4" t="n">
        <v>1</v>
      </c>
      <c r="I38" s="4" t="n">
        <v>1</v>
      </c>
      <c r="J38" s="4" t="n">
        <v>1</v>
      </c>
      <c r="K38" s="4" t="n">
        <v>0</v>
      </c>
      <c r="L38" s="4" t="s">
        <v>96</v>
      </c>
      <c r="M38" s="4" t="s">
        <v>28</v>
      </c>
    </row>
    <row r="39" customFormat="false" ht="12.75" hidden="false" customHeight="true" outlineLevel="0" collapsed="false">
      <c r="A39" s="4" t="s">
        <v>97</v>
      </c>
      <c r="B39" s="4" t="n">
        <v>-20.4214</v>
      </c>
      <c r="C39" s="4" t="n">
        <v>-80.5905</v>
      </c>
      <c r="D39" s="4" t="n">
        <v>1.44971</v>
      </c>
      <c r="E39" s="4" t="n">
        <v>0</v>
      </c>
      <c r="F39" s="4" t="n">
        <v>0</v>
      </c>
      <c r="G39" s="4" t="n">
        <v>0</v>
      </c>
      <c r="H39" s="4" t="n">
        <v>1</v>
      </c>
      <c r="I39" s="4" t="n">
        <v>1</v>
      </c>
      <c r="J39" s="4" t="n">
        <v>1</v>
      </c>
      <c r="K39" s="4" t="n">
        <v>0</v>
      </c>
      <c r="L39" s="4" t="s">
        <v>98</v>
      </c>
      <c r="M39" s="4" t="s">
        <v>28</v>
      </c>
    </row>
    <row r="40" customFormat="false" ht="12.75" hidden="false" customHeight="true" outlineLevel="0" collapsed="false">
      <c r="A40" s="4" t="s">
        <v>99</v>
      </c>
      <c r="B40" s="4" t="n">
        <v>14.1745</v>
      </c>
      <c r="C40" s="4" t="n">
        <v>-106.818</v>
      </c>
      <c r="D40" s="4" t="n">
        <v>2.94971</v>
      </c>
      <c r="E40" s="4" t="n">
        <v>0</v>
      </c>
      <c r="F40" s="4" t="n">
        <v>0</v>
      </c>
      <c r="G40" s="4" t="n">
        <v>0</v>
      </c>
      <c r="H40" s="4" t="n">
        <v>1</v>
      </c>
      <c r="I40" s="4" t="n">
        <v>1</v>
      </c>
      <c r="J40" s="4" t="n">
        <v>1</v>
      </c>
      <c r="K40" s="4" t="n">
        <v>0</v>
      </c>
      <c r="L40" s="4" t="s">
        <v>100</v>
      </c>
      <c r="M40" s="4" t="s">
        <v>28</v>
      </c>
    </row>
    <row r="41" customFormat="false" ht="12.75" hidden="false" customHeight="true" outlineLevel="0" collapsed="false">
      <c r="A41" s="4" t="s">
        <v>101</v>
      </c>
      <c r="B41" s="4" t="n">
        <v>3.18373</v>
      </c>
      <c r="C41" s="4" t="n">
        <v>-107.068</v>
      </c>
      <c r="D41" s="4" t="n">
        <v>2.94971</v>
      </c>
      <c r="E41" s="4" t="n">
        <v>0</v>
      </c>
      <c r="F41" s="4" t="n">
        <v>0</v>
      </c>
      <c r="G41" s="4" t="n">
        <v>0</v>
      </c>
      <c r="H41" s="4" t="n">
        <v>1</v>
      </c>
      <c r="I41" s="4" t="n">
        <v>1</v>
      </c>
      <c r="J41" s="4" t="n">
        <v>1</v>
      </c>
      <c r="K41" s="4" t="n">
        <v>0</v>
      </c>
      <c r="L41" s="4" t="s">
        <v>102</v>
      </c>
      <c r="M41" s="4" t="s">
        <v>28</v>
      </c>
    </row>
    <row r="42" customFormat="false" ht="12.75" hidden="false" customHeight="true" outlineLevel="0" collapsed="false">
      <c r="A42" s="4" t="s">
        <v>103</v>
      </c>
      <c r="B42" s="4" t="n">
        <v>10.6774</v>
      </c>
      <c r="C42" s="4" t="n">
        <v>-101.573</v>
      </c>
      <c r="D42" s="4" t="n">
        <v>2.94971</v>
      </c>
      <c r="E42" s="4" t="n">
        <v>0</v>
      </c>
      <c r="F42" s="4" t="n">
        <v>0</v>
      </c>
      <c r="G42" s="4" t="n">
        <v>0</v>
      </c>
      <c r="H42" s="4" t="n">
        <v>1</v>
      </c>
      <c r="I42" s="4" t="n">
        <v>1</v>
      </c>
      <c r="J42" s="4" t="n">
        <v>1</v>
      </c>
      <c r="K42" s="4" t="n">
        <v>0</v>
      </c>
      <c r="L42" s="4" t="s">
        <v>104</v>
      </c>
      <c r="M42" s="4" t="s">
        <v>28</v>
      </c>
    </row>
    <row r="43" customFormat="false" ht="12.75" hidden="false" customHeight="true" outlineLevel="0" collapsed="false">
      <c r="A43" s="4" t="s">
        <v>105</v>
      </c>
      <c r="B43" s="4" t="n">
        <v>-2.43654</v>
      </c>
      <c r="C43" s="4" t="n">
        <v>-101.573</v>
      </c>
      <c r="D43" s="4" t="n">
        <v>2.94971</v>
      </c>
      <c r="E43" s="4" t="n">
        <v>0</v>
      </c>
      <c r="F43" s="4" t="n">
        <v>0</v>
      </c>
      <c r="G43" s="4" t="n">
        <v>0</v>
      </c>
      <c r="H43" s="4" t="n">
        <v>1</v>
      </c>
      <c r="I43" s="4" t="n">
        <v>1</v>
      </c>
      <c r="J43" s="4" t="n">
        <v>1</v>
      </c>
      <c r="K43" s="4" t="n">
        <v>0</v>
      </c>
      <c r="L43" s="4" t="s">
        <v>106</v>
      </c>
      <c r="M43" s="4" t="s">
        <v>28</v>
      </c>
    </row>
    <row r="44" customFormat="false" ht="12.75" hidden="false" customHeight="true" outlineLevel="0" collapsed="false">
      <c r="A44" s="4" t="s">
        <v>107</v>
      </c>
      <c r="B44" s="4" t="n">
        <v>4.43268</v>
      </c>
      <c r="C44" s="4" t="n">
        <v>-96.3272</v>
      </c>
      <c r="D44" s="4" t="n">
        <v>2.94971</v>
      </c>
      <c r="E44" s="4" t="n">
        <v>0</v>
      </c>
      <c r="F44" s="4" t="n">
        <v>0</v>
      </c>
      <c r="G44" s="4" t="n">
        <v>0</v>
      </c>
      <c r="H44" s="4" t="n">
        <v>1</v>
      </c>
      <c r="I44" s="4" t="n">
        <v>1</v>
      </c>
      <c r="J44" s="4" t="n">
        <v>1</v>
      </c>
      <c r="K44" s="4" t="n">
        <v>0</v>
      </c>
      <c r="L44" s="4" t="s">
        <v>108</v>
      </c>
      <c r="M44" s="4" t="s">
        <v>28</v>
      </c>
    </row>
    <row r="45" customFormat="false" ht="12.75" hidden="false" customHeight="true" outlineLevel="0" collapsed="false">
      <c r="A45" s="4" t="s">
        <v>109</v>
      </c>
      <c r="B45" s="4" t="n">
        <v>-6.05849</v>
      </c>
      <c r="C45" s="4" t="n">
        <v>-96.2023</v>
      </c>
      <c r="D45" s="4" t="n">
        <v>2.94971</v>
      </c>
      <c r="E45" s="4" t="n">
        <v>0</v>
      </c>
      <c r="F45" s="4" t="n">
        <v>0</v>
      </c>
      <c r="G45" s="4" t="n">
        <v>0</v>
      </c>
      <c r="H45" s="4" t="n">
        <v>1</v>
      </c>
      <c r="I45" s="4" t="n">
        <v>1</v>
      </c>
      <c r="J45" s="4" t="n">
        <v>1</v>
      </c>
      <c r="K45" s="4" t="n">
        <v>0</v>
      </c>
      <c r="L45" s="4" t="s">
        <v>110</v>
      </c>
      <c r="M45" s="4" t="s">
        <v>28</v>
      </c>
    </row>
    <row r="46" customFormat="false" ht="12.75" hidden="false" customHeight="true" outlineLevel="0" collapsed="false">
      <c r="A46" s="4" t="s">
        <v>111</v>
      </c>
      <c r="B46" s="4" t="n">
        <v>0.935622</v>
      </c>
      <c r="C46" s="4" t="n">
        <v>-90.8318</v>
      </c>
      <c r="D46" s="4" t="n">
        <v>2.94971</v>
      </c>
      <c r="E46" s="4" t="n">
        <v>0</v>
      </c>
      <c r="F46" s="4" t="n">
        <v>0</v>
      </c>
      <c r="G46" s="4" t="n">
        <v>0</v>
      </c>
      <c r="H46" s="4" t="n">
        <v>1</v>
      </c>
      <c r="I46" s="4" t="n">
        <v>1</v>
      </c>
      <c r="J46" s="4" t="n">
        <v>1</v>
      </c>
      <c r="K46" s="4" t="n">
        <v>0</v>
      </c>
      <c r="L46" s="4" t="s">
        <v>112</v>
      </c>
      <c r="M46" s="4" t="s">
        <v>28</v>
      </c>
    </row>
    <row r="47" customFormat="false" ht="12.75" hidden="false" customHeight="true" outlineLevel="0" collapsed="false">
      <c r="A47" s="4" t="s">
        <v>113</v>
      </c>
      <c r="B47" s="4" t="n">
        <v>-10.6796</v>
      </c>
      <c r="C47" s="4" t="n">
        <v>-91.2065</v>
      </c>
      <c r="D47" s="4" t="n">
        <v>2.94971</v>
      </c>
      <c r="E47" s="4" t="n">
        <v>0</v>
      </c>
      <c r="F47" s="4" t="n">
        <v>0</v>
      </c>
      <c r="G47" s="4" t="n">
        <v>0</v>
      </c>
      <c r="H47" s="4" t="n">
        <v>1</v>
      </c>
      <c r="I47" s="4" t="n">
        <v>1</v>
      </c>
      <c r="J47" s="4" t="n">
        <v>1</v>
      </c>
      <c r="K47" s="4" t="n">
        <v>0</v>
      </c>
      <c r="L47" s="4" t="s">
        <v>114</v>
      </c>
      <c r="M47" s="4" t="s">
        <v>28</v>
      </c>
    </row>
    <row r="48" customFormat="false" ht="12.75" hidden="false" customHeight="true" outlineLevel="0" collapsed="false">
      <c r="A48" s="4" t="s">
        <v>115</v>
      </c>
      <c r="B48" s="4" t="n">
        <v>-5.05933</v>
      </c>
      <c r="C48" s="4" t="n">
        <v>-85.5863</v>
      </c>
      <c r="D48" s="4" t="n">
        <v>2.94971</v>
      </c>
      <c r="E48" s="4" t="n">
        <v>0</v>
      </c>
      <c r="F48" s="4" t="n">
        <v>0</v>
      </c>
      <c r="G48" s="4" t="n">
        <v>0</v>
      </c>
      <c r="H48" s="4" t="n">
        <v>1</v>
      </c>
      <c r="I48" s="4" t="n">
        <v>1</v>
      </c>
      <c r="J48" s="4" t="n">
        <v>1</v>
      </c>
      <c r="K48" s="4" t="n">
        <v>0</v>
      </c>
      <c r="L48" s="4" t="s">
        <v>116</v>
      </c>
      <c r="M48" s="4" t="s">
        <v>28</v>
      </c>
    </row>
    <row r="49" customFormat="false" ht="12.75" hidden="false" customHeight="true" outlineLevel="0" collapsed="false">
      <c r="A49" s="4" t="s">
        <v>117</v>
      </c>
      <c r="B49" s="4" t="n">
        <v>-15.5505</v>
      </c>
      <c r="C49" s="4" t="n">
        <v>-85.836</v>
      </c>
      <c r="D49" s="4" t="n">
        <v>2.94971</v>
      </c>
      <c r="E49" s="4" t="n">
        <v>0</v>
      </c>
      <c r="F49" s="4" t="n">
        <v>0</v>
      </c>
      <c r="G49" s="4" t="n">
        <v>0</v>
      </c>
      <c r="H49" s="4" t="n">
        <v>1</v>
      </c>
      <c r="I49" s="4" t="n">
        <v>1</v>
      </c>
      <c r="J49" s="4" t="n">
        <v>1</v>
      </c>
      <c r="K49" s="4" t="n">
        <v>0</v>
      </c>
      <c r="L49" s="4" t="s">
        <v>118</v>
      </c>
      <c r="M49" s="4" t="s">
        <v>28</v>
      </c>
    </row>
    <row r="50" customFormat="false" ht="12.75" hidden="false" customHeight="true" outlineLevel="0" collapsed="false">
      <c r="A50" s="4" t="s">
        <v>119</v>
      </c>
      <c r="B50" s="4" t="n">
        <v>-10.3049</v>
      </c>
      <c r="C50" s="4" t="n">
        <v>-80.5905</v>
      </c>
      <c r="D50" s="4" t="n">
        <v>2.94971</v>
      </c>
      <c r="E50" s="4" t="n">
        <v>0</v>
      </c>
      <c r="F50" s="4" t="n">
        <v>0</v>
      </c>
      <c r="G50" s="4" t="n">
        <v>0</v>
      </c>
      <c r="H50" s="4" t="n">
        <v>1</v>
      </c>
      <c r="I50" s="4" t="n">
        <v>1</v>
      </c>
      <c r="J50" s="4" t="n">
        <v>1</v>
      </c>
      <c r="K50" s="4" t="n">
        <v>0</v>
      </c>
      <c r="L50" s="4" t="s">
        <v>120</v>
      </c>
      <c r="M50" s="4" t="s">
        <v>28</v>
      </c>
    </row>
    <row r="51" customFormat="false" ht="12.75" hidden="false" customHeight="true" outlineLevel="0" collapsed="false">
      <c r="A51" s="4" t="s">
        <v>121</v>
      </c>
      <c r="B51" s="4" t="n">
        <v>-21.0459</v>
      </c>
      <c r="C51" s="4" t="n">
        <v>-80.4656</v>
      </c>
      <c r="D51" s="4" t="n">
        <v>2.94971</v>
      </c>
      <c r="E51" s="4" t="n">
        <v>0</v>
      </c>
      <c r="F51" s="4" t="n">
        <v>0</v>
      </c>
      <c r="G51" s="4" t="n">
        <v>0</v>
      </c>
      <c r="H51" s="4" t="n">
        <v>1</v>
      </c>
      <c r="I51" s="4" t="n">
        <v>1</v>
      </c>
      <c r="J51" s="4" t="n">
        <v>1</v>
      </c>
      <c r="K51" s="4" t="n">
        <v>0</v>
      </c>
      <c r="L51" s="4" t="s">
        <v>122</v>
      </c>
      <c r="M51" s="4" t="s">
        <v>28</v>
      </c>
    </row>
    <row r="52" customFormat="false" ht="12.75" hidden="false" customHeight="true" outlineLevel="0" collapsed="false">
      <c r="A52" s="4" t="s">
        <v>123</v>
      </c>
      <c r="B52" s="4" t="n">
        <v>14.4243</v>
      </c>
      <c r="C52" s="4" t="n">
        <v>-106.943</v>
      </c>
      <c r="D52" s="4" t="n">
        <v>4.04971</v>
      </c>
      <c r="E52" s="4" t="n">
        <v>0</v>
      </c>
      <c r="F52" s="4" t="n">
        <v>0</v>
      </c>
      <c r="G52" s="4" t="n">
        <v>0</v>
      </c>
      <c r="H52" s="4" t="n">
        <v>1</v>
      </c>
      <c r="I52" s="4" t="n">
        <v>1</v>
      </c>
      <c r="J52" s="4" t="n">
        <v>1</v>
      </c>
      <c r="K52" s="4" t="n">
        <v>0</v>
      </c>
      <c r="L52" s="4" t="s">
        <v>124</v>
      </c>
      <c r="M52" s="4" t="s">
        <v>28</v>
      </c>
    </row>
    <row r="53" customFormat="false" ht="12.75" hidden="false" customHeight="true" outlineLevel="0" collapsed="false">
      <c r="A53" s="4" t="s">
        <v>125</v>
      </c>
      <c r="B53" s="4" t="n">
        <v>3.30862</v>
      </c>
      <c r="C53" s="4" t="n">
        <v>-106.569</v>
      </c>
      <c r="D53" s="4" t="n">
        <v>4.04971</v>
      </c>
      <c r="E53" s="4" t="n">
        <v>0</v>
      </c>
      <c r="F53" s="4" t="n">
        <v>0</v>
      </c>
      <c r="G53" s="4" t="n">
        <v>0</v>
      </c>
      <c r="H53" s="4" t="n">
        <v>1</v>
      </c>
      <c r="I53" s="4" t="n">
        <v>1</v>
      </c>
      <c r="J53" s="4" t="n">
        <v>1</v>
      </c>
      <c r="K53" s="4" t="n">
        <v>0</v>
      </c>
      <c r="L53" s="4" t="s">
        <v>126</v>
      </c>
      <c r="M53" s="4" t="s">
        <v>28</v>
      </c>
    </row>
    <row r="54" customFormat="false" ht="12.75" hidden="false" customHeight="true" outlineLevel="0" collapsed="false">
      <c r="A54" s="4" t="s">
        <v>127</v>
      </c>
      <c r="B54" s="4" t="n">
        <v>9.67826</v>
      </c>
      <c r="C54" s="4" t="n">
        <v>-101.573</v>
      </c>
      <c r="D54" s="4" t="n">
        <v>4.04971</v>
      </c>
      <c r="E54" s="4" t="n">
        <v>0</v>
      </c>
      <c r="F54" s="4" t="n">
        <v>0</v>
      </c>
      <c r="G54" s="4" t="n">
        <v>0</v>
      </c>
      <c r="H54" s="4" t="n">
        <v>1</v>
      </c>
      <c r="I54" s="4" t="n">
        <v>1</v>
      </c>
      <c r="J54" s="4" t="n">
        <v>1</v>
      </c>
      <c r="K54" s="4" t="n">
        <v>0</v>
      </c>
      <c r="L54" s="4" t="s">
        <v>128</v>
      </c>
      <c r="M54" s="4" t="s">
        <v>28</v>
      </c>
    </row>
    <row r="55" customFormat="false" ht="12.75" hidden="false" customHeight="true" outlineLevel="0" collapsed="false">
      <c r="A55" s="4" t="s">
        <v>129</v>
      </c>
      <c r="B55" s="4" t="n">
        <v>-1.68717</v>
      </c>
      <c r="C55" s="4" t="n">
        <v>-101.823</v>
      </c>
      <c r="D55" s="4" t="n">
        <v>4.04971</v>
      </c>
      <c r="E55" s="4" t="n">
        <v>0</v>
      </c>
      <c r="F55" s="4" t="n">
        <v>0</v>
      </c>
      <c r="G55" s="4" t="n">
        <v>0</v>
      </c>
      <c r="H55" s="4" t="n">
        <v>1</v>
      </c>
      <c r="I55" s="4" t="n">
        <v>1</v>
      </c>
      <c r="J55" s="4" t="n">
        <v>1</v>
      </c>
      <c r="K55" s="4" t="n">
        <v>0</v>
      </c>
      <c r="L55" s="4" t="s">
        <v>130</v>
      </c>
      <c r="M55" s="4" t="s">
        <v>28</v>
      </c>
    </row>
    <row r="56" customFormat="false" ht="12.75" hidden="false" customHeight="true" outlineLevel="0" collapsed="false">
      <c r="A56" s="4" t="s">
        <v>131</v>
      </c>
      <c r="B56" s="4" t="n">
        <v>4.30778</v>
      </c>
      <c r="C56" s="4" t="n">
        <v>-96.0774</v>
      </c>
      <c r="D56" s="4" t="n">
        <v>4.04971</v>
      </c>
      <c r="E56" s="4" t="n">
        <v>0</v>
      </c>
      <c r="F56" s="4" t="n">
        <v>0</v>
      </c>
      <c r="G56" s="4" t="n">
        <v>0</v>
      </c>
      <c r="H56" s="4" t="n">
        <v>1</v>
      </c>
      <c r="I56" s="4" t="n">
        <v>1</v>
      </c>
      <c r="J56" s="4" t="n">
        <v>1</v>
      </c>
      <c r="K56" s="4" t="n">
        <v>0</v>
      </c>
      <c r="L56" s="4" t="s">
        <v>132</v>
      </c>
      <c r="M56" s="4" t="s">
        <v>28</v>
      </c>
    </row>
    <row r="57" customFormat="false" ht="12.75" hidden="false" customHeight="true" outlineLevel="0" collapsed="false">
      <c r="A57" s="4" t="s">
        <v>133</v>
      </c>
      <c r="B57" s="4" t="n">
        <v>-7.18254</v>
      </c>
      <c r="C57" s="4" t="n">
        <v>-96.3272</v>
      </c>
      <c r="D57" s="4" t="n">
        <v>4.04971</v>
      </c>
      <c r="E57" s="4" t="n">
        <v>0</v>
      </c>
      <c r="F57" s="4" t="n">
        <v>0</v>
      </c>
      <c r="G57" s="4" t="n">
        <v>0</v>
      </c>
      <c r="H57" s="4" t="n">
        <v>1</v>
      </c>
      <c r="I57" s="4" t="n">
        <v>1</v>
      </c>
      <c r="J57" s="4" t="n">
        <v>1</v>
      </c>
      <c r="K57" s="4" t="n">
        <v>0</v>
      </c>
      <c r="L57" s="4" t="s">
        <v>134</v>
      </c>
      <c r="M57" s="4" t="s">
        <v>28</v>
      </c>
    </row>
    <row r="58" customFormat="false" ht="12.75" hidden="false" customHeight="true" outlineLevel="0" collapsed="false">
      <c r="A58" s="4" t="s">
        <v>135</v>
      </c>
      <c r="B58" s="4" t="n">
        <v>-1.06269</v>
      </c>
      <c r="C58" s="4" t="n">
        <v>-91.3314</v>
      </c>
      <c r="D58" s="4" t="n">
        <v>4.04971</v>
      </c>
      <c r="E58" s="4" t="n">
        <v>0</v>
      </c>
      <c r="F58" s="4" t="n">
        <v>0</v>
      </c>
      <c r="G58" s="4" t="n">
        <v>0</v>
      </c>
      <c r="H58" s="4" t="n">
        <v>1</v>
      </c>
      <c r="I58" s="4" t="n">
        <v>1</v>
      </c>
      <c r="J58" s="4" t="n">
        <v>1</v>
      </c>
      <c r="K58" s="4" t="n">
        <v>0</v>
      </c>
      <c r="L58" s="4" t="s">
        <v>136</v>
      </c>
      <c r="M58" s="4" t="s">
        <v>28</v>
      </c>
    </row>
    <row r="59" customFormat="false" ht="12.75" hidden="false" customHeight="true" outlineLevel="0" collapsed="false">
      <c r="A59" s="4" t="s">
        <v>137</v>
      </c>
      <c r="B59" s="4" t="n">
        <v>-13.0526</v>
      </c>
      <c r="C59" s="4" t="n">
        <v>-91.2065</v>
      </c>
      <c r="D59" s="4" t="n">
        <v>4.04971</v>
      </c>
      <c r="E59" s="4" t="n">
        <v>0</v>
      </c>
      <c r="F59" s="4" t="n">
        <v>0</v>
      </c>
      <c r="G59" s="4" t="n">
        <v>0</v>
      </c>
      <c r="H59" s="4" t="n">
        <v>1</v>
      </c>
      <c r="I59" s="4" t="n">
        <v>1</v>
      </c>
      <c r="J59" s="4" t="n">
        <v>1</v>
      </c>
      <c r="K59" s="4" t="n">
        <v>0</v>
      </c>
      <c r="L59" s="4" t="s">
        <v>138</v>
      </c>
      <c r="M59" s="4" t="s">
        <v>28</v>
      </c>
    </row>
    <row r="60" customFormat="false" ht="12.75" hidden="false" customHeight="true" outlineLevel="0" collapsed="false">
      <c r="A60" s="4" t="s">
        <v>139</v>
      </c>
      <c r="B60" s="4" t="n">
        <v>-6.05849</v>
      </c>
      <c r="C60" s="4" t="n">
        <v>-85.836</v>
      </c>
      <c r="D60" s="4" t="n">
        <v>4.04971</v>
      </c>
      <c r="E60" s="4" t="n">
        <v>0</v>
      </c>
      <c r="F60" s="4" t="n">
        <v>0</v>
      </c>
      <c r="G60" s="4" t="n">
        <v>0</v>
      </c>
      <c r="H60" s="4" t="n">
        <v>1</v>
      </c>
      <c r="I60" s="4" t="n">
        <v>1</v>
      </c>
      <c r="J60" s="4" t="n">
        <v>1</v>
      </c>
      <c r="K60" s="4" t="n">
        <v>0</v>
      </c>
      <c r="L60" s="4" t="s">
        <v>140</v>
      </c>
      <c r="M60" s="4" t="s">
        <v>28</v>
      </c>
    </row>
    <row r="61" customFormat="false" ht="12.75" hidden="false" customHeight="true" outlineLevel="0" collapsed="false">
      <c r="A61" s="4" t="s">
        <v>141</v>
      </c>
      <c r="B61" s="4" t="n">
        <v>-16.9243</v>
      </c>
      <c r="C61" s="4" t="n">
        <v>-85.9609</v>
      </c>
      <c r="D61" s="4" t="n">
        <v>3.84971</v>
      </c>
      <c r="E61" s="4" t="n">
        <v>0</v>
      </c>
      <c r="F61" s="4" t="n">
        <v>0</v>
      </c>
      <c r="G61" s="4" t="n">
        <v>0</v>
      </c>
      <c r="H61" s="4" t="n">
        <v>1</v>
      </c>
      <c r="I61" s="4" t="n">
        <v>1</v>
      </c>
      <c r="J61" s="4" t="n">
        <v>1</v>
      </c>
      <c r="K61" s="4" t="n">
        <v>0</v>
      </c>
      <c r="L61" s="4" t="s">
        <v>142</v>
      </c>
      <c r="M61" s="4" t="s">
        <v>28</v>
      </c>
    </row>
    <row r="62" customFormat="false" ht="12.75" hidden="false" customHeight="true" outlineLevel="0" collapsed="false">
      <c r="A62" s="4" t="s">
        <v>143</v>
      </c>
      <c r="B62" s="4" t="n">
        <v>-10.4298</v>
      </c>
      <c r="C62" s="4" t="n">
        <v>-80.4656</v>
      </c>
      <c r="D62" s="4" t="n">
        <v>3.84971</v>
      </c>
      <c r="E62" s="4" t="n">
        <v>0</v>
      </c>
      <c r="F62" s="4" t="n">
        <v>0</v>
      </c>
      <c r="G62" s="4" t="n">
        <v>0</v>
      </c>
      <c r="H62" s="4" t="n">
        <v>1</v>
      </c>
      <c r="I62" s="4" t="n">
        <v>1</v>
      </c>
      <c r="J62" s="4" t="n">
        <v>1</v>
      </c>
      <c r="K62" s="4" t="n">
        <v>0</v>
      </c>
      <c r="L62" s="4" t="s">
        <v>144</v>
      </c>
      <c r="M62" s="4" t="s">
        <v>28</v>
      </c>
    </row>
    <row r="63" customFormat="false" ht="12.75" hidden="false" customHeight="true" outlineLevel="0" collapsed="false">
      <c r="A63" s="4" t="s">
        <v>145</v>
      </c>
      <c r="B63" s="4" t="n">
        <v>-20.0467</v>
      </c>
      <c r="C63" s="4" t="n">
        <v>-80.9651</v>
      </c>
      <c r="D63" s="4" t="n">
        <v>3.64971</v>
      </c>
      <c r="E63" s="4" t="n">
        <v>0</v>
      </c>
      <c r="F63" s="4" t="n">
        <v>0</v>
      </c>
      <c r="G63" s="4" t="n">
        <v>0</v>
      </c>
      <c r="H63" s="4" t="n">
        <v>1</v>
      </c>
      <c r="I63" s="4" t="n">
        <v>1</v>
      </c>
      <c r="J63" s="4" t="n">
        <v>1</v>
      </c>
      <c r="K63" s="4" t="n">
        <v>0</v>
      </c>
      <c r="L63" s="4" t="s">
        <v>146</v>
      </c>
      <c r="M63" s="4" t="s">
        <v>28</v>
      </c>
    </row>
    <row r="64" customFormat="false" ht="12.75" hidden="false" customHeight="true" outlineLevel="0" collapsed="false">
      <c r="A64" s="4" t="s">
        <v>147</v>
      </c>
      <c r="B64" s="4" t="n">
        <v>15.923</v>
      </c>
      <c r="C64" s="4" t="n">
        <v>-107.193</v>
      </c>
      <c r="D64" s="4" t="n">
        <v>5.04971</v>
      </c>
      <c r="E64" s="4" t="n">
        <v>0</v>
      </c>
      <c r="F64" s="4" t="n">
        <v>0</v>
      </c>
      <c r="G64" s="4" t="n">
        <v>0</v>
      </c>
      <c r="H64" s="4" t="n">
        <v>1</v>
      </c>
      <c r="I64" s="4" t="n">
        <v>1</v>
      </c>
      <c r="J64" s="4" t="n">
        <v>1</v>
      </c>
      <c r="K64" s="4" t="n">
        <v>0</v>
      </c>
      <c r="L64" s="4" t="s">
        <v>148</v>
      </c>
      <c r="M64" s="4" t="s">
        <v>28</v>
      </c>
    </row>
    <row r="65" customFormat="false" ht="12.75" hidden="false" customHeight="true" outlineLevel="0" collapsed="false">
      <c r="A65" s="4" t="s">
        <v>149</v>
      </c>
      <c r="B65" s="4" t="n">
        <v>3.18373</v>
      </c>
      <c r="C65" s="4" t="n">
        <v>-106.943</v>
      </c>
      <c r="D65" s="4" t="n">
        <v>5.04971</v>
      </c>
      <c r="E65" s="4" t="n">
        <v>0</v>
      </c>
      <c r="F65" s="4" t="n">
        <v>0</v>
      </c>
      <c r="G65" s="4" t="n">
        <v>0</v>
      </c>
      <c r="H65" s="4" t="n">
        <v>1</v>
      </c>
      <c r="I65" s="4" t="n">
        <v>1</v>
      </c>
      <c r="J65" s="4" t="n">
        <v>1</v>
      </c>
      <c r="K65" s="4" t="n">
        <v>0</v>
      </c>
      <c r="L65" s="4" t="s">
        <v>150</v>
      </c>
      <c r="M65" s="4" t="s">
        <v>28</v>
      </c>
    </row>
    <row r="66" customFormat="false" ht="12.75" hidden="false" customHeight="true" outlineLevel="0" collapsed="false">
      <c r="A66" s="4" t="s">
        <v>151</v>
      </c>
      <c r="B66" s="4" t="n">
        <v>10.0529</v>
      </c>
      <c r="C66" s="4" t="n">
        <v>-101.698</v>
      </c>
      <c r="D66" s="4" t="n">
        <v>5.04971</v>
      </c>
      <c r="E66" s="4" t="n">
        <v>0</v>
      </c>
      <c r="F66" s="4" t="n">
        <v>0</v>
      </c>
      <c r="G66" s="4" t="n">
        <v>0</v>
      </c>
      <c r="H66" s="4" t="n">
        <v>1</v>
      </c>
      <c r="I66" s="4" t="n">
        <v>1</v>
      </c>
      <c r="J66" s="4" t="n">
        <v>1</v>
      </c>
      <c r="K66" s="4" t="n">
        <v>0</v>
      </c>
      <c r="L66" s="4" t="s">
        <v>152</v>
      </c>
      <c r="M66" s="4" t="s">
        <v>28</v>
      </c>
    </row>
    <row r="67" customFormat="false" ht="12.75" hidden="false" customHeight="true" outlineLevel="0" collapsed="false">
      <c r="A67" s="4" t="s">
        <v>153</v>
      </c>
      <c r="B67" s="4" t="n">
        <v>-1.18759</v>
      </c>
      <c r="C67" s="4" t="n">
        <v>-101.573</v>
      </c>
      <c r="D67" s="4" t="n">
        <v>5.04971</v>
      </c>
      <c r="E67" s="4" t="n">
        <v>0</v>
      </c>
      <c r="F67" s="4" t="n">
        <v>0</v>
      </c>
      <c r="G67" s="4" t="n">
        <v>0</v>
      </c>
      <c r="H67" s="4" t="n">
        <v>1</v>
      </c>
      <c r="I67" s="4" t="n">
        <v>1</v>
      </c>
      <c r="J67" s="4" t="n">
        <v>1</v>
      </c>
      <c r="K67" s="4" t="n">
        <v>0</v>
      </c>
      <c r="L67" s="4" t="s">
        <v>154</v>
      </c>
      <c r="M67" s="4" t="s">
        <v>28</v>
      </c>
    </row>
    <row r="68" customFormat="false" ht="12.75" hidden="false" customHeight="true" outlineLevel="0" collapsed="false">
      <c r="A68" s="4" t="s">
        <v>155</v>
      </c>
      <c r="B68" s="4" t="n">
        <v>4.55757</v>
      </c>
      <c r="C68" s="4" t="n">
        <v>-96.3272</v>
      </c>
      <c r="D68" s="4" t="n">
        <v>5.04971</v>
      </c>
      <c r="E68" s="4" t="n">
        <v>0</v>
      </c>
      <c r="F68" s="4" t="n">
        <v>0</v>
      </c>
      <c r="G68" s="4" t="n">
        <v>0</v>
      </c>
      <c r="H68" s="4" t="n">
        <v>1</v>
      </c>
      <c r="I68" s="4" t="n">
        <v>1</v>
      </c>
      <c r="J68" s="4" t="n">
        <v>1</v>
      </c>
      <c r="K68" s="4" t="n">
        <v>0</v>
      </c>
      <c r="L68" s="4" t="s">
        <v>156</v>
      </c>
      <c r="M68" s="4" t="s">
        <v>28</v>
      </c>
    </row>
    <row r="69" customFormat="false" ht="12.75" hidden="false" customHeight="true" outlineLevel="0" collapsed="false">
      <c r="A69" s="4" t="s">
        <v>157</v>
      </c>
      <c r="B69" s="4" t="n">
        <v>-6.68296</v>
      </c>
      <c r="C69" s="4" t="n">
        <v>-96.577</v>
      </c>
      <c r="D69" s="4" t="n">
        <v>5.04971</v>
      </c>
      <c r="E69" s="4" t="n">
        <v>0</v>
      </c>
      <c r="F69" s="4" t="n">
        <v>0</v>
      </c>
      <c r="G69" s="4" t="n">
        <v>0</v>
      </c>
      <c r="H69" s="4" t="n">
        <v>1</v>
      </c>
      <c r="I69" s="4" t="n">
        <v>1</v>
      </c>
      <c r="J69" s="4" t="n">
        <v>1</v>
      </c>
      <c r="K69" s="4" t="n">
        <v>0</v>
      </c>
      <c r="L69" s="4" t="s">
        <v>158</v>
      </c>
      <c r="M69" s="4" t="s">
        <v>28</v>
      </c>
    </row>
    <row r="70" customFormat="false" ht="12.75" hidden="false" customHeight="true" outlineLevel="0" collapsed="false">
      <c r="A70" s="4" t="s">
        <v>159</v>
      </c>
      <c r="B70" s="4" t="n">
        <v>-0.68801</v>
      </c>
      <c r="C70" s="4" t="n">
        <v>-90.9567</v>
      </c>
      <c r="D70" s="4" t="n">
        <v>5.04971</v>
      </c>
      <c r="E70" s="4" t="n">
        <v>0</v>
      </c>
      <c r="F70" s="4" t="n">
        <v>0</v>
      </c>
      <c r="G70" s="4" t="n">
        <v>0</v>
      </c>
      <c r="H70" s="4" t="n">
        <v>1</v>
      </c>
      <c r="I70" s="4" t="n">
        <v>1</v>
      </c>
      <c r="J70" s="4" t="n">
        <v>1</v>
      </c>
      <c r="K70" s="4" t="n">
        <v>0</v>
      </c>
      <c r="L70" s="4" t="s">
        <v>160</v>
      </c>
      <c r="M70" s="4" t="s">
        <v>28</v>
      </c>
    </row>
    <row r="71" customFormat="false" ht="12.75" hidden="false" customHeight="true" outlineLevel="0" collapsed="false">
      <c r="A71" s="4" t="s">
        <v>161</v>
      </c>
      <c r="B71" s="4" t="n">
        <v>-13.802</v>
      </c>
      <c r="C71" s="4" t="n">
        <v>-91.3314</v>
      </c>
      <c r="D71" s="4" t="n">
        <v>5.04971</v>
      </c>
      <c r="E71" s="4" t="n">
        <v>0</v>
      </c>
      <c r="F71" s="4" t="n">
        <v>0</v>
      </c>
      <c r="G71" s="4" t="n">
        <v>0</v>
      </c>
      <c r="H71" s="4" t="n">
        <v>1</v>
      </c>
      <c r="I71" s="4" t="n">
        <v>1</v>
      </c>
      <c r="J71" s="4" t="n">
        <v>1</v>
      </c>
      <c r="K71" s="4" t="n">
        <v>0</v>
      </c>
      <c r="L71" s="4" t="s">
        <v>162</v>
      </c>
      <c r="M71" s="4" t="s">
        <v>28</v>
      </c>
    </row>
    <row r="72" customFormat="false" ht="12.75" hidden="false" customHeight="true" outlineLevel="0" collapsed="false">
      <c r="A72" s="4" t="s">
        <v>163</v>
      </c>
      <c r="B72" s="4" t="n">
        <v>-5.43401</v>
      </c>
      <c r="C72" s="4" t="n">
        <v>-85.9609</v>
      </c>
      <c r="D72" s="4" t="n">
        <v>5.04971</v>
      </c>
      <c r="E72" s="4" t="n">
        <v>0</v>
      </c>
      <c r="F72" s="4" t="n">
        <v>0</v>
      </c>
      <c r="G72" s="4" t="n">
        <v>0</v>
      </c>
      <c r="H72" s="4" t="n">
        <v>1</v>
      </c>
      <c r="I72" s="4" t="n">
        <v>1</v>
      </c>
      <c r="J72" s="4" t="n">
        <v>1</v>
      </c>
      <c r="K72" s="4" t="n">
        <v>0</v>
      </c>
      <c r="L72" s="4" t="s">
        <v>164</v>
      </c>
      <c r="M72" s="4" t="s">
        <v>28</v>
      </c>
    </row>
    <row r="73" customFormat="false" ht="12.75" hidden="false" customHeight="true" outlineLevel="0" collapsed="false">
      <c r="A73" s="4" t="s">
        <v>165</v>
      </c>
      <c r="B73" s="4" t="n">
        <v>-16.6745</v>
      </c>
      <c r="C73" s="4" t="n">
        <v>-86.0858</v>
      </c>
      <c r="D73" s="4" t="n">
        <v>5.04971</v>
      </c>
      <c r="E73" s="4" t="n">
        <v>0</v>
      </c>
      <c r="F73" s="4" t="n">
        <v>0</v>
      </c>
      <c r="G73" s="4" t="n">
        <v>0</v>
      </c>
      <c r="H73" s="4" t="n">
        <v>1</v>
      </c>
      <c r="I73" s="4" t="n">
        <v>1</v>
      </c>
      <c r="J73" s="4" t="n">
        <v>1</v>
      </c>
      <c r="K73" s="4" t="n">
        <v>0</v>
      </c>
      <c r="L73" s="4" t="s">
        <v>166</v>
      </c>
      <c r="M73" s="4" t="s">
        <v>28</v>
      </c>
    </row>
    <row r="74" customFormat="false" ht="12.75" hidden="false" customHeight="true" outlineLevel="0" collapsed="false">
      <c r="A74" s="4" t="s">
        <v>167</v>
      </c>
      <c r="B74" s="4" t="n">
        <v>-11.1792</v>
      </c>
      <c r="C74" s="4" t="n">
        <v>-80.4656</v>
      </c>
      <c r="D74" s="4" t="n">
        <v>5.04971</v>
      </c>
      <c r="E74" s="4" t="n">
        <v>0</v>
      </c>
      <c r="F74" s="4" t="n">
        <v>0</v>
      </c>
      <c r="G74" s="4" t="n">
        <v>0</v>
      </c>
      <c r="H74" s="4" t="n">
        <v>1</v>
      </c>
      <c r="I74" s="4" t="n">
        <v>1</v>
      </c>
      <c r="J74" s="4" t="n">
        <v>1</v>
      </c>
      <c r="K74" s="4" t="n">
        <v>0</v>
      </c>
      <c r="L74" s="4" t="s">
        <v>168</v>
      </c>
      <c r="M74" s="4" t="s">
        <v>28</v>
      </c>
    </row>
    <row r="75" customFormat="false" ht="12.75" hidden="false" customHeight="true" outlineLevel="0" collapsed="false">
      <c r="A75" s="4" t="s">
        <v>169</v>
      </c>
      <c r="B75" s="4" t="n">
        <v>-20.4214</v>
      </c>
      <c r="C75" s="4" t="n">
        <v>-80.5905</v>
      </c>
      <c r="D75" s="4" t="n">
        <v>5.04971</v>
      </c>
      <c r="E75" s="4" t="n">
        <v>0</v>
      </c>
      <c r="F75" s="4" t="n">
        <v>0</v>
      </c>
      <c r="G75" s="4" t="n">
        <v>0</v>
      </c>
      <c r="H75" s="4" t="n">
        <v>1</v>
      </c>
      <c r="I75" s="4" t="n">
        <v>1</v>
      </c>
      <c r="J75" s="4" t="n">
        <v>1</v>
      </c>
      <c r="K75" s="4" t="n">
        <v>0</v>
      </c>
      <c r="L75" s="4" t="s">
        <v>170</v>
      </c>
      <c r="M75" s="4" t="s">
        <v>28</v>
      </c>
    </row>
    <row r="76" customFormat="false" ht="12.75" hidden="false" customHeight="true" outlineLevel="0" collapsed="false">
      <c r="A76" s="4" t="s">
        <v>171</v>
      </c>
      <c r="B76" s="4" t="n">
        <v>13.6749</v>
      </c>
      <c r="C76" s="4" t="n">
        <v>-106.818</v>
      </c>
      <c r="D76" s="4" t="n">
        <v>6.04971</v>
      </c>
      <c r="E76" s="4" t="n">
        <v>0</v>
      </c>
      <c r="F76" s="4" t="n">
        <v>0</v>
      </c>
      <c r="G76" s="4" t="n">
        <v>0</v>
      </c>
      <c r="H76" s="4" t="n">
        <v>1</v>
      </c>
      <c r="I76" s="4" t="n">
        <v>1</v>
      </c>
      <c r="J76" s="4" t="n">
        <v>1</v>
      </c>
      <c r="K76" s="4" t="n">
        <v>0</v>
      </c>
      <c r="L76" s="4" t="s">
        <v>172</v>
      </c>
      <c r="M76" s="4" t="s">
        <v>28</v>
      </c>
    </row>
    <row r="77" customFormat="false" ht="12.75" hidden="false" customHeight="true" outlineLevel="0" collapsed="false">
      <c r="A77" s="4" t="s">
        <v>173</v>
      </c>
      <c r="B77" s="4" t="n">
        <v>3.68331</v>
      </c>
      <c r="C77" s="4" t="n">
        <v>-106.818</v>
      </c>
      <c r="D77" s="4" t="n">
        <v>6.04971</v>
      </c>
      <c r="E77" s="4" t="n">
        <v>0</v>
      </c>
      <c r="F77" s="4" t="n">
        <v>0</v>
      </c>
      <c r="G77" s="4" t="n">
        <v>0</v>
      </c>
      <c r="H77" s="4" t="n">
        <v>1</v>
      </c>
      <c r="I77" s="4" t="n">
        <v>1</v>
      </c>
      <c r="J77" s="4" t="n">
        <v>1</v>
      </c>
      <c r="K77" s="4" t="n">
        <v>0</v>
      </c>
      <c r="L77" s="4" t="s">
        <v>174</v>
      </c>
      <c r="M77" s="4" t="s">
        <v>28</v>
      </c>
    </row>
    <row r="78" customFormat="false" ht="12.75" hidden="false" customHeight="true" outlineLevel="0" collapsed="false">
      <c r="A78" s="4" t="s">
        <v>175</v>
      </c>
      <c r="B78" s="4" t="n">
        <v>9.05378</v>
      </c>
      <c r="C78" s="4" t="n">
        <v>-101.698</v>
      </c>
      <c r="D78" s="4" t="n">
        <v>6.04971</v>
      </c>
      <c r="E78" s="4" t="n">
        <v>0</v>
      </c>
      <c r="F78" s="4" t="n">
        <v>0</v>
      </c>
      <c r="G78" s="4" t="n">
        <v>0</v>
      </c>
      <c r="H78" s="4" t="n">
        <v>1</v>
      </c>
      <c r="I78" s="4" t="n">
        <v>1</v>
      </c>
      <c r="J78" s="4" t="n">
        <v>1</v>
      </c>
      <c r="K78" s="4" t="n">
        <v>0</v>
      </c>
      <c r="L78" s="4" t="s">
        <v>176</v>
      </c>
      <c r="M78" s="4" t="s">
        <v>28</v>
      </c>
    </row>
    <row r="79" customFormat="false" ht="12.75" hidden="false" customHeight="true" outlineLevel="0" collapsed="false">
      <c r="A79" s="4" t="s">
        <v>177</v>
      </c>
      <c r="B79" s="4" t="n">
        <v>-1.06269</v>
      </c>
      <c r="C79" s="4" t="n">
        <v>-102.072</v>
      </c>
      <c r="D79" s="4" t="n">
        <v>6.04971</v>
      </c>
      <c r="E79" s="4" t="n">
        <v>0</v>
      </c>
      <c r="F79" s="4" t="n">
        <v>0</v>
      </c>
      <c r="G79" s="4" t="n">
        <v>0</v>
      </c>
      <c r="H79" s="4" t="n">
        <v>1</v>
      </c>
      <c r="I79" s="4" t="n">
        <v>1</v>
      </c>
      <c r="J79" s="4" t="n">
        <v>1</v>
      </c>
      <c r="K79" s="4" t="n">
        <v>0</v>
      </c>
      <c r="L79" s="4" t="s">
        <v>178</v>
      </c>
      <c r="M79" s="4" t="s">
        <v>28</v>
      </c>
    </row>
    <row r="80" customFormat="false" ht="12.75" hidden="false" customHeight="true" outlineLevel="0" collapsed="false">
      <c r="A80" s="4" t="s">
        <v>179</v>
      </c>
      <c r="B80" s="4" t="n">
        <v>3.30862</v>
      </c>
      <c r="C80" s="4" t="n">
        <v>-96.7019</v>
      </c>
      <c r="D80" s="4" t="n">
        <v>6.04971</v>
      </c>
      <c r="E80" s="4" t="n">
        <v>0</v>
      </c>
      <c r="F80" s="4" t="n">
        <v>0</v>
      </c>
      <c r="G80" s="4" t="n">
        <v>0</v>
      </c>
      <c r="H80" s="4" t="n">
        <v>1</v>
      </c>
      <c r="I80" s="4" t="n">
        <v>1</v>
      </c>
      <c r="J80" s="4" t="n">
        <v>1</v>
      </c>
      <c r="K80" s="4" t="n">
        <v>0</v>
      </c>
      <c r="L80" s="4" t="s">
        <v>180</v>
      </c>
      <c r="M80" s="4" t="s">
        <v>28</v>
      </c>
    </row>
    <row r="81" customFormat="false" ht="12.75" hidden="false" customHeight="true" outlineLevel="0" collapsed="false">
      <c r="A81" s="4" t="s">
        <v>181</v>
      </c>
      <c r="B81" s="4" t="n">
        <v>-6.80786</v>
      </c>
      <c r="C81" s="4" t="n">
        <v>-96.577</v>
      </c>
      <c r="D81" s="4" t="n">
        <v>6.04971</v>
      </c>
      <c r="E81" s="4" t="n">
        <v>0</v>
      </c>
      <c r="F81" s="4" t="n">
        <v>0</v>
      </c>
      <c r="G81" s="4" t="n">
        <v>0</v>
      </c>
      <c r="H81" s="4" t="n">
        <v>1</v>
      </c>
      <c r="I81" s="4" t="n">
        <v>1</v>
      </c>
      <c r="J81" s="4" t="n">
        <v>1</v>
      </c>
      <c r="K81" s="4" t="n">
        <v>0</v>
      </c>
      <c r="L81" s="4" t="s">
        <v>182</v>
      </c>
      <c r="M81" s="4" t="s">
        <v>28</v>
      </c>
    </row>
    <row r="82" customFormat="false" ht="12.75" hidden="false" customHeight="true" outlineLevel="0" collapsed="false">
      <c r="A82" s="4" t="s">
        <v>183</v>
      </c>
      <c r="B82" s="4" t="n">
        <v>-0.563116</v>
      </c>
      <c r="C82" s="4" t="n">
        <v>-91.3314</v>
      </c>
      <c r="D82" s="4" t="n">
        <v>6.04971</v>
      </c>
      <c r="E82" s="4" t="n">
        <v>0</v>
      </c>
      <c r="F82" s="4" t="n">
        <v>0</v>
      </c>
      <c r="G82" s="4" t="n">
        <v>0</v>
      </c>
      <c r="H82" s="4" t="n">
        <v>1</v>
      </c>
      <c r="I82" s="4" t="n">
        <v>1</v>
      </c>
      <c r="J82" s="4" t="n">
        <v>1</v>
      </c>
      <c r="K82" s="4" t="n">
        <v>0</v>
      </c>
      <c r="L82" s="4" t="s">
        <v>184</v>
      </c>
      <c r="M82" s="4" t="s">
        <v>28</v>
      </c>
    </row>
    <row r="83" customFormat="false" ht="12.75" hidden="false" customHeight="true" outlineLevel="0" collapsed="false">
      <c r="A83" s="4" t="s">
        <v>185</v>
      </c>
      <c r="B83" s="4" t="n">
        <v>-10.9294</v>
      </c>
      <c r="C83" s="4" t="n">
        <v>-91.5812</v>
      </c>
      <c r="D83" s="4" t="n">
        <v>6.04971</v>
      </c>
      <c r="E83" s="4" t="n">
        <v>0</v>
      </c>
      <c r="F83" s="4" t="n">
        <v>0</v>
      </c>
      <c r="G83" s="4" t="n">
        <v>0</v>
      </c>
      <c r="H83" s="4" t="n">
        <v>1</v>
      </c>
      <c r="I83" s="4" t="n">
        <v>1</v>
      </c>
      <c r="J83" s="4" t="n">
        <v>1</v>
      </c>
      <c r="K83" s="4" t="n">
        <v>0</v>
      </c>
      <c r="L83" s="4" t="s">
        <v>186</v>
      </c>
      <c r="M83" s="4" t="s">
        <v>28</v>
      </c>
    </row>
    <row r="84" customFormat="false" ht="12.75" hidden="false" customHeight="true" outlineLevel="0" collapsed="false">
      <c r="A84" s="4" t="s">
        <v>187</v>
      </c>
      <c r="B84" s="4" t="n">
        <v>-4.68464</v>
      </c>
      <c r="C84" s="4" t="n">
        <v>-85.9609</v>
      </c>
      <c r="D84" s="4" t="n">
        <v>6.04971</v>
      </c>
      <c r="E84" s="4" t="n">
        <v>0</v>
      </c>
      <c r="F84" s="4" t="n">
        <v>0</v>
      </c>
      <c r="G84" s="4" t="n">
        <v>0</v>
      </c>
      <c r="H84" s="4" t="n">
        <v>1</v>
      </c>
      <c r="I84" s="4" t="n">
        <v>1</v>
      </c>
      <c r="J84" s="4" t="n">
        <v>1</v>
      </c>
      <c r="K84" s="4" t="n">
        <v>0</v>
      </c>
      <c r="L84" s="4" t="s">
        <v>188</v>
      </c>
      <c r="M84" s="4" t="s">
        <v>28</v>
      </c>
    </row>
    <row r="85" customFormat="false" ht="12.75" hidden="false" customHeight="true" outlineLevel="0" collapsed="false">
      <c r="A85" s="4" t="s">
        <v>189</v>
      </c>
      <c r="B85" s="4" t="n">
        <v>-15.8003</v>
      </c>
      <c r="C85" s="4" t="n">
        <v>-86.0858</v>
      </c>
      <c r="D85" s="4" t="n">
        <v>6.04971</v>
      </c>
      <c r="E85" s="4" t="n">
        <v>0</v>
      </c>
      <c r="F85" s="4" t="n">
        <v>0</v>
      </c>
      <c r="G85" s="4" t="n">
        <v>0</v>
      </c>
      <c r="H85" s="4" t="n">
        <v>1</v>
      </c>
      <c r="I85" s="4" t="n">
        <v>1</v>
      </c>
      <c r="J85" s="4" t="n">
        <v>1</v>
      </c>
      <c r="K85" s="4" t="n">
        <v>0</v>
      </c>
      <c r="L85" s="4" t="s">
        <v>190</v>
      </c>
      <c r="M85" s="4" t="s">
        <v>28</v>
      </c>
    </row>
    <row r="86" customFormat="false" ht="12.75" hidden="false" customHeight="true" outlineLevel="0" collapsed="false">
      <c r="A86" s="4" t="s">
        <v>191</v>
      </c>
      <c r="B86" s="4" t="n">
        <v>-8.68128</v>
      </c>
      <c r="C86" s="4" t="n">
        <v>-80.4656</v>
      </c>
      <c r="D86" s="4" t="n">
        <v>6.04971</v>
      </c>
      <c r="E86" s="4" t="n">
        <v>0</v>
      </c>
      <c r="F86" s="4" t="n">
        <v>0</v>
      </c>
      <c r="G86" s="4" t="n">
        <v>0</v>
      </c>
      <c r="H86" s="4" t="n">
        <v>1</v>
      </c>
      <c r="I86" s="4" t="n">
        <v>1</v>
      </c>
      <c r="J86" s="4" t="n">
        <v>1</v>
      </c>
      <c r="K86" s="4" t="n">
        <v>0</v>
      </c>
      <c r="L86" s="4" t="s">
        <v>192</v>
      </c>
      <c r="M86" s="4" t="s">
        <v>28</v>
      </c>
    </row>
    <row r="87" customFormat="false" ht="12.75" hidden="false" customHeight="true" outlineLevel="0" collapsed="false">
      <c r="A87" s="4" t="s">
        <v>193</v>
      </c>
      <c r="B87" s="4" t="n">
        <v>-19.0475</v>
      </c>
      <c r="C87" s="4" t="n">
        <v>-80.7154</v>
      </c>
      <c r="D87" s="4" t="n">
        <v>6.04971</v>
      </c>
      <c r="E87" s="4" t="n">
        <v>0</v>
      </c>
      <c r="F87" s="4" t="n">
        <v>0</v>
      </c>
      <c r="G87" s="4" t="n">
        <v>0</v>
      </c>
      <c r="H87" s="4" t="n">
        <v>1</v>
      </c>
      <c r="I87" s="4" t="n">
        <v>1</v>
      </c>
      <c r="J87" s="4" t="n">
        <v>1</v>
      </c>
      <c r="K87" s="4" t="n">
        <v>0</v>
      </c>
      <c r="L87" s="4" t="s">
        <v>194</v>
      </c>
      <c r="M87" s="4" t="s">
        <v>28</v>
      </c>
    </row>
    <row r="88" customFormat="false" ht="12.75" hidden="false" customHeight="true" outlineLevel="0" collapsed="false">
      <c r="A88" s="4" t="s">
        <v>195</v>
      </c>
      <c r="B88" s="4" t="n">
        <v>15.2985</v>
      </c>
      <c r="C88" s="4" t="n">
        <v>-107.068</v>
      </c>
      <c r="D88" s="4" t="n">
        <v>7.14971</v>
      </c>
      <c r="E88" s="4" t="n">
        <v>0</v>
      </c>
      <c r="F88" s="4" t="n">
        <v>0</v>
      </c>
      <c r="G88" s="4" t="n">
        <v>0</v>
      </c>
      <c r="H88" s="4" t="n">
        <v>1</v>
      </c>
      <c r="I88" s="4" t="n">
        <v>1</v>
      </c>
      <c r="J88" s="4" t="n">
        <v>1</v>
      </c>
      <c r="K88" s="4" t="n">
        <v>0</v>
      </c>
      <c r="L88" s="4" t="s">
        <v>196</v>
      </c>
      <c r="M88" s="4" t="s">
        <v>28</v>
      </c>
    </row>
    <row r="89" customFormat="false" ht="12.75" hidden="false" customHeight="true" outlineLevel="0" collapsed="false">
      <c r="A89" s="4" t="s">
        <v>197</v>
      </c>
      <c r="B89" s="4" t="n">
        <v>3.68331</v>
      </c>
      <c r="C89" s="4" t="n">
        <v>-107.193</v>
      </c>
      <c r="D89" s="4" t="n">
        <v>7.14971</v>
      </c>
      <c r="E89" s="4" t="n">
        <v>0</v>
      </c>
      <c r="F89" s="4" t="n">
        <v>0</v>
      </c>
      <c r="G89" s="4" t="n">
        <v>0</v>
      </c>
      <c r="H89" s="4" t="n">
        <v>1</v>
      </c>
      <c r="I89" s="4" t="n">
        <v>1</v>
      </c>
      <c r="J89" s="4" t="n">
        <v>1</v>
      </c>
      <c r="K89" s="4" t="n">
        <v>0</v>
      </c>
      <c r="L89" s="4" t="s">
        <v>198</v>
      </c>
      <c r="M89" s="4" t="s">
        <v>28</v>
      </c>
    </row>
    <row r="90" customFormat="false" ht="12.75" hidden="false" customHeight="true" outlineLevel="0" collapsed="false">
      <c r="A90" s="4" t="s">
        <v>199</v>
      </c>
      <c r="B90" s="4" t="n">
        <v>9.30357</v>
      </c>
      <c r="C90" s="4" t="n">
        <v>-101.947</v>
      </c>
      <c r="D90" s="4" t="n">
        <v>7.14971</v>
      </c>
      <c r="E90" s="4" t="n">
        <v>0</v>
      </c>
      <c r="F90" s="4" t="n">
        <v>0</v>
      </c>
      <c r="G90" s="4" t="n">
        <v>0</v>
      </c>
      <c r="H90" s="4" t="n">
        <v>1</v>
      </c>
      <c r="I90" s="4" t="n">
        <v>1</v>
      </c>
      <c r="J90" s="4" t="n">
        <v>1</v>
      </c>
      <c r="K90" s="4" t="n">
        <v>0</v>
      </c>
      <c r="L90" s="4" t="s">
        <v>200</v>
      </c>
      <c r="M90" s="4" t="s">
        <v>28</v>
      </c>
    </row>
    <row r="91" customFormat="false" ht="12.75" hidden="false" customHeight="true" outlineLevel="0" collapsed="false">
      <c r="A91" s="4" t="s">
        <v>201</v>
      </c>
      <c r="B91" s="4" t="n">
        <v>-0.812905</v>
      </c>
      <c r="C91" s="4" t="n">
        <v>-101.947</v>
      </c>
      <c r="D91" s="4" t="n">
        <v>7.14971</v>
      </c>
      <c r="E91" s="4" t="n">
        <v>0</v>
      </c>
      <c r="F91" s="4" t="n">
        <v>0</v>
      </c>
      <c r="G91" s="4" t="n">
        <v>0</v>
      </c>
      <c r="H91" s="4" t="n">
        <v>1</v>
      </c>
      <c r="I91" s="4" t="n">
        <v>1</v>
      </c>
      <c r="J91" s="4" t="n">
        <v>1</v>
      </c>
      <c r="K91" s="4" t="n">
        <v>0</v>
      </c>
      <c r="L91" s="4" t="s">
        <v>202</v>
      </c>
      <c r="M91" s="4" t="s">
        <v>28</v>
      </c>
    </row>
    <row r="92" customFormat="false" ht="12.75" hidden="false" customHeight="true" outlineLevel="0" collapsed="false">
      <c r="A92" s="4" t="s">
        <v>203</v>
      </c>
      <c r="B92" s="4" t="n">
        <v>3.9331</v>
      </c>
      <c r="C92" s="4" t="n">
        <v>-96.3272</v>
      </c>
      <c r="D92" s="4" t="n">
        <v>7.14971</v>
      </c>
      <c r="E92" s="4" t="n">
        <v>0</v>
      </c>
      <c r="F92" s="4" t="n">
        <v>0</v>
      </c>
      <c r="G92" s="4" t="n">
        <v>0</v>
      </c>
      <c r="H92" s="4" t="n">
        <v>1</v>
      </c>
      <c r="I92" s="4" t="n">
        <v>1</v>
      </c>
      <c r="J92" s="4" t="n">
        <v>1</v>
      </c>
      <c r="K92" s="4" t="n">
        <v>0</v>
      </c>
      <c r="L92" s="4" t="s">
        <v>204</v>
      </c>
      <c r="M92" s="4" t="s">
        <v>28</v>
      </c>
    </row>
    <row r="93" customFormat="false" ht="12.75" hidden="false" customHeight="true" outlineLevel="0" collapsed="false">
      <c r="A93" s="4" t="s">
        <v>205</v>
      </c>
      <c r="B93" s="4" t="n">
        <v>-6.80786</v>
      </c>
      <c r="C93" s="4" t="n">
        <v>-96.2023</v>
      </c>
      <c r="D93" s="4" t="n">
        <v>7.14971</v>
      </c>
      <c r="E93" s="4" t="n">
        <v>0</v>
      </c>
      <c r="F93" s="4" t="n">
        <v>0</v>
      </c>
      <c r="G93" s="4" t="n">
        <v>0</v>
      </c>
      <c r="H93" s="4" t="n">
        <v>1</v>
      </c>
      <c r="I93" s="4" t="n">
        <v>1</v>
      </c>
      <c r="J93" s="4" t="n">
        <v>1</v>
      </c>
      <c r="K93" s="4" t="n">
        <v>0</v>
      </c>
      <c r="L93" s="4" t="s">
        <v>206</v>
      </c>
      <c r="M93" s="4" t="s">
        <v>28</v>
      </c>
    </row>
    <row r="94" customFormat="false" ht="12.75" hidden="false" customHeight="true" outlineLevel="0" collapsed="false">
      <c r="A94" s="4" t="s">
        <v>207</v>
      </c>
      <c r="B94" s="4" t="n">
        <v>-1.18759</v>
      </c>
      <c r="C94" s="4" t="n">
        <v>-91.3314</v>
      </c>
      <c r="D94" s="4" t="n">
        <v>7.14971</v>
      </c>
      <c r="E94" s="4" t="n">
        <v>0</v>
      </c>
      <c r="F94" s="4" t="n">
        <v>0</v>
      </c>
      <c r="G94" s="4" t="n">
        <v>0</v>
      </c>
      <c r="H94" s="4" t="n">
        <v>1</v>
      </c>
      <c r="I94" s="4" t="n">
        <v>1</v>
      </c>
      <c r="J94" s="4" t="n">
        <v>1</v>
      </c>
      <c r="K94" s="4" t="n">
        <v>0</v>
      </c>
      <c r="L94" s="4" t="s">
        <v>208</v>
      </c>
      <c r="M94" s="4" t="s">
        <v>28</v>
      </c>
    </row>
    <row r="95" customFormat="false" ht="12.75" hidden="false" customHeight="true" outlineLevel="0" collapsed="false">
      <c r="A95" s="4" t="s">
        <v>209</v>
      </c>
      <c r="B95" s="4" t="n">
        <v>-10.5547</v>
      </c>
      <c r="C95" s="4" t="n">
        <v>-91.4563</v>
      </c>
      <c r="D95" s="4" t="n">
        <v>7.14971</v>
      </c>
      <c r="E95" s="4" t="n">
        <v>0</v>
      </c>
      <c r="F95" s="4" t="n">
        <v>0</v>
      </c>
      <c r="G95" s="4" t="n">
        <v>0</v>
      </c>
      <c r="H95" s="4" t="n">
        <v>1</v>
      </c>
      <c r="I95" s="4" t="n">
        <v>1</v>
      </c>
      <c r="J95" s="4" t="n">
        <v>1</v>
      </c>
      <c r="K95" s="4" t="n">
        <v>0</v>
      </c>
      <c r="L95" s="4" t="s">
        <v>210</v>
      </c>
      <c r="M95" s="4" t="s">
        <v>28</v>
      </c>
    </row>
    <row r="96" customFormat="false" ht="12.75" hidden="false" customHeight="true" outlineLevel="0" collapsed="false">
      <c r="A96" s="4" t="s">
        <v>211</v>
      </c>
      <c r="B96" s="4" t="n">
        <v>-4.30996</v>
      </c>
      <c r="C96" s="4" t="n">
        <v>-85.9609</v>
      </c>
      <c r="D96" s="4" t="n">
        <v>7.14971</v>
      </c>
      <c r="E96" s="4" t="n">
        <v>0</v>
      </c>
      <c r="F96" s="4" t="n">
        <v>0</v>
      </c>
      <c r="G96" s="4" t="n">
        <v>0</v>
      </c>
      <c r="H96" s="4" t="n">
        <v>1</v>
      </c>
      <c r="I96" s="4" t="n">
        <v>1</v>
      </c>
      <c r="J96" s="4" t="n">
        <v>1</v>
      </c>
      <c r="K96" s="4" t="n">
        <v>0</v>
      </c>
      <c r="L96" s="4" t="s">
        <v>212</v>
      </c>
      <c r="M96" s="4" t="s">
        <v>28</v>
      </c>
    </row>
    <row r="97" customFormat="false" ht="12.75" hidden="false" customHeight="true" outlineLevel="0" collapsed="false">
      <c r="A97" s="4" t="s">
        <v>213</v>
      </c>
      <c r="B97" s="4" t="n">
        <v>-14.8011</v>
      </c>
      <c r="C97" s="4" t="n">
        <v>-85.9609</v>
      </c>
      <c r="D97" s="4" t="n">
        <v>7.14971</v>
      </c>
      <c r="E97" s="4" t="n">
        <v>0</v>
      </c>
      <c r="F97" s="4" t="n">
        <v>0</v>
      </c>
      <c r="G97" s="4" t="n">
        <v>0</v>
      </c>
      <c r="H97" s="4" t="n">
        <v>1</v>
      </c>
      <c r="I97" s="4" t="n">
        <v>1</v>
      </c>
      <c r="J97" s="4" t="n">
        <v>1</v>
      </c>
      <c r="K97" s="4" t="n">
        <v>0</v>
      </c>
      <c r="L97" s="4" t="s">
        <v>214</v>
      </c>
      <c r="M97" s="4" t="s">
        <v>28</v>
      </c>
    </row>
    <row r="98" customFormat="false" ht="12.75" hidden="false" customHeight="true" outlineLevel="0" collapsed="false">
      <c r="A98" s="4" t="s">
        <v>215</v>
      </c>
      <c r="B98" s="4" t="n">
        <v>-8.68128</v>
      </c>
      <c r="C98" s="4" t="n">
        <v>-80.5905</v>
      </c>
      <c r="D98" s="4" t="n">
        <v>7.14971</v>
      </c>
      <c r="E98" s="4" t="n">
        <v>0</v>
      </c>
      <c r="F98" s="4" t="n">
        <v>0</v>
      </c>
      <c r="G98" s="4" t="n">
        <v>0</v>
      </c>
      <c r="H98" s="4" t="n">
        <v>1</v>
      </c>
      <c r="I98" s="4" t="n">
        <v>1</v>
      </c>
      <c r="J98" s="4" t="n">
        <v>1</v>
      </c>
      <c r="K98" s="4" t="n">
        <v>0</v>
      </c>
      <c r="L98" s="4" t="s">
        <v>216</v>
      </c>
      <c r="M98" s="4" t="s">
        <v>28</v>
      </c>
    </row>
    <row r="99" customFormat="false" ht="12.75" hidden="false" customHeight="true" outlineLevel="0" collapsed="false">
      <c r="A99" s="4" t="s">
        <v>217</v>
      </c>
      <c r="B99" s="4" t="n">
        <v>-18.548</v>
      </c>
      <c r="C99" s="4" t="n">
        <v>-80.7154</v>
      </c>
      <c r="D99" s="4" t="n">
        <v>7.14971</v>
      </c>
      <c r="E99" s="4" t="n">
        <v>0</v>
      </c>
      <c r="F99" s="4" t="n">
        <v>0</v>
      </c>
      <c r="G99" s="4" t="n">
        <v>0</v>
      </c>
      <c r="H99" s="4" t="n">
        <v>1</v>
      </c>
      <c r="I99" s="4" t="n">
        <v>1</v>
      </c>
      <c r="J99" s="4" t="n">
        <v>1</v>
      </c>
      <c r="K99" s="4" t="n">
        <v>0</v>
      </c>
      <c r="L99" s="4" t="s">
        <v>218</v>
      </c>
      <c r="M99" s="4" t="s">
        <v>28</v>
      </c>
    </row>
    <row r="100" customFormat="false" ht="12.75" hidden="false" customHeight="true" outlineLevel="0" collapsed="false">
      <c r="A100" s="4" t="s">
        <v>219</v>
      </c>
      <c r="B100" s="4" t="n">
        <v>15.923</v>
      </c>
      <c r="C100" s="4" t="n">
        <v>-107.068</v>
      </c>
      <c r="D100" s="4" t="n">
        <v>8.24971</v>
      </c>
      <c r="E100" s="4" t="n">
        <v>0</v>
      </c>
      <c r="F100" s="4" t="n">
        <v>0</v>
      </c>
      <c r="G100" s="4" t="n">
        <v>0</v>
      </c>
      <c r="H100" s="4" t="n">
        <v>1</v>
      </c>
      <c r="I100" s="4" t="n">
        <v>1</v>
      </c>
      <c r="J100" s="4" t="n">
        <v>1</v>
      </c>
      <c r="K100" s="4" t="n">
        <v>0</v>
      </c>
      <c r="L100" s="4" t="s">
        <v>220</v>
      </c>
      <c r="M100" s="4" t="s">
        <v>28</v>
      </c>
    </row>
    <row r="101" customFormat="false" ht="12.75" hidden="false" customHeight="true" outlineLevel="0" collapsed="false">
      <c r="A101" s="4" t="s">
        <v>221</v>
      </c>
      <c r="B101" s="4" t="n">
        <v>4.18289</v>
      </c>
      <c r="C101" s="4" t="n">
        <v>-107.318</v>
      </c>
      <c r="D101" s="4" t="n">
        <v>8.24971</v>
      </c>
      <c r="E101" s="4" t="n">
        <v>0</v>
      </c>
      <c r="F101" s="4" t="n">
        <v>0</v>
      </c>
      <c r="G101" s="4" t="n">
        <v>0</v>
      </c>
      <c r="H101" s="4" t="n">
        <v>1</v>
      </c>
      <c r="I101" s="4" t="n">
        <v>1</v>
      </c>
      <c r="J101" s="4" t="n">
        <v>1</v>
      </c>
      <c r="K101" s="4" t="n">
        <v>0</v>
      </c>
      <c r="L101" s="4" t="s">
        <v>222</v>
      </c>
      <c r="M101" s="4" t="s">
        <v>28</v>
      </c>
    </row>
    <row r="102" customFormat="false" ht="12.75" hidden="false" customHeight="true" outlineLevel="0" collapsed="false">
      <c r="A102" s="4" t="s">
        <v>223</v>
      </c>
      <c r="B102" s="4" t="n">
        <v>11.5517</v>
      </c>
      <c r="C102" s="4" t="n">
        <v>-101.947</v>
      </c>
      <c r="D102" s="4" t="n">
        <v>8.24971</v>
      </c>
      <c r="E102" s="4" t="n">
        <v>0</v>
      </c>
      <c r="F102" s="4" t="n">
        <v>0</v>
      </c>
      <c r="G102" s="4" t="n">
        <v>0</v>
      </c>
      <c r="H102" s="4" t="n">
        <v>1</v>
      </c>
      <c r="I102" s="4" t="n">
        <v>1</v>
      </c>
      <c r="J102" s="4" t="n">
        <v>1</v>
      </c>
      <c r="K102" s="4" t="n">
        <v>0</v>
      </c>
      <c r="L102" s="4" t="s">
        <v>224</v>
      </c>
      <c r="M102" s="4" t="s">
        <v>28</v>
      </c>
    </row>
    <row r="103" customFormat="false" ht="12.75" hidden="false" customHeight="true" outlineLevel="0" collapsed="false">
      <c r="A103" s="4" t="s">
        <v>225</v>
      </c>
      <c r="B103" s="4" t="n">
        <v>1.06052</v>
      </c>
      <c r="C103" s="4" t="n">
        <v>-101.823</v>
      </c>
      <c r="D103" s="4" t="n">
        <v>8.24971</v>
      </c>
      <c r="E103" s="4" t="n">
        <v>0</v>
      </c>
      <c r="F103" s="4" t="n">
        <v>0</v>
      </c>
      <c r="G103" s="4" t="n">
        <v>0</v>
      </c>
      <c r="H103" s="4" t="n">
        <v>1</v>
      </c>
      <c r="I103" s="4" t="n">
        <v>1</v>
      </c>
      <c r="J103" s="4" t="n">
        <v>1</v>
      </c>
      <c r="K103" s="4" t="n">
        <v>0</v>
      </c>
      <c r="L103" s="4" t="s">
        <v>226</v>
      </c>
      <c r="M103" s="4" t="s">
        <v>28</v>
      </c>
    </row>
    <row r="104" customFormat="false" ht="12.75" hidden="false" customHeight="true" outlineLevel="0" collapsed="false">
      <c r="A104" s="4" t="s">
        <v>227</v>
      </c>
      <c r="B104" s="4" t="n">
        <v>6.3061</v>
      </c>
      <c r="C104" s="4" t="n">
        <v>-96.577</v>
      </c>
      <c r="D104" s="4" t="n">
        <v>8.24971</v>
      </c>
      <c r="E104" s="4" t="n">
        <v>0</v>
      </c>
      <c r="F104" s="4" t="n">
        <v>0</v>
      </c>
      <c r="G104" s="4" t="n">
        <v>0</v>
      </c>
      <c r="H104" s="4" t="n">
        <v>1</v>
      </c>
      <c r="I104" s="4" t="n">
        <v>1</v>
      </c>
      <c r="J104" s="4" t="n">
        <v>1</v>
      </c>
      <c r="K104" s="4" t="n">
        <v>0</v>
      </c>
      <c r="L104" s="4" t="s">
        <v>228</v>
      </c>
      <c r="M104" s="4" t="s">
        <v>28</v>
      </c>
    </row>
    <row r="105" customFormat="false" ht="12.75" hidden="false" customHeight="true" outlineLevel="0" collapsed="false">
      <c r="A105" s="4" t="s">
        <v>229</v>
      </c>
      <c r="B105" s="4" t="n">
        <v>-4.68464</v>
      </c>
      <c r="C105" s="4" t="n">
        <v>-96.4521</v>
      </c>
      <c r="D105" s="4" t="n">
        <v>8.24971</v>
      </c>
      <c r="E105" s="4" t="n">
        <v>0</v>
      </c>
      <c r="F105" s="4" t="n">
        <v>0</v>
      </c>
      <c r="G105" s="4" t="n">
        <v>0</v>
      </c>
      <c r="H105" s="4" t="n">
        <v>1</v>
      </c>
      <c r="I105" s="4" t="n">
        <v>1</v>
      </c>
      <c r="J105" s="4" t="n">
        <v>1</v>
      </c>
      <c r="K105" s="4" t="n">
        <v>0</v>
      </c>
      <c r="L105" s="4" t="s">
        <v>230</v>
      </c>
      <c r="M105" s="4" t="s">
        <v>28</v>
      </c>
    </row>
    <row r="106" customFormat="false" ht="12.75" hidden="false" customHeight="true" outlineLevel="0" collapsed="false">
      <c r="A106" s="4" t="s">
        <v>231</v>
      </c>
      <c r="B106" s="4" t="n">
        <v>0.436043</v>
      </c>
      <c r="C106" s="4" t="n">
        <v>-90.8318</v>
      </c>
      <c r="D106" s="4" t="n">
        <v>8.24971</v>
      </c>
      <c r="E106" s="4" t="n">
        <v>0</v>
      </c>
      <c r="F106" s="4" t="n">
        <v>0</v>
      </c>
      <c r="G106" s="4" t="n">
        <v>0</v>
      </c>
      <c r="H106" s="4" t="n">
        <v>1</v>
      </c>
      <c r="I106" s="4" t="n">
        <v>1</v>
      </c>
      <c r="J106" s="4" t="n">
        <v>1</v>
      </c>
      <c r="K106" s="4" t="n">
        <v>0</v>
      </c>
      <c r="L106" s="4" t="s">
        <v>232</v>
      </c>
      <c r="M106" s="4" t="s">
        <v>28</v>
      </c>
    </row>
    <row r="107" customFormat="false" ht="12.75" hidden="false" customHeight="true" outlineLevel="0" collapsed="false">
      <c r="A107" s="4" t="s">
        <v>233</v>
      </c>
      <c r="B107" s="4" t="n">
        <v>-9.05596</v>
      </c>
      <c r="C107" s="4" t="n">
        <v>-91.5812</v>
      </c>
      <c r="D107" s="4" t="n">
        <v>8.24971</v>
      </c>
      <c r="E107" s="4" t="n">
        <v>0</v>
      </c>
      <c r="F107" s="4" t="n">
        <v>0</v>
      </c>
      <c r="G107" s="4" t="n">
        <v>0</v>
      </c>
      <c r="H107" s="4" t="n">
        <v>1</v>
      </c>
      <c r="I107" s="4" t="n">
        <v>1</v>
      </c>
      <c r="J107" s="4" t="n">
        <v>1</v>
      </c>
      <c r="K107" s="4" t="n">
        <v>0</v>
      </c>
      <c r="L107" s="4" t="s">
        <v>234</v>
      </c>
      <c r="M107" s="4" t="s">
        <v>28</v>
      </c>
    </row>
    <row r="108" customFormat="false" ht="12.75" hidden="false" customHeight="true" outlineLevel="0" collapsed="false">
      <c r="A108" s="4" t="s">
        <v>235</v>
      </c>
      <c r="B108" s="4" t="n">
        <v>-3.4357</v>
      </c>
      <c r="C108" s="4" t="n">
        <v>-85.836</v>
      </c>
      <c r="D108" s="4" t="n">
        <v>8.24971</v>
      </c>
      <c r="E108" s="4" t="n">
        <v>0</v>
      </c>
      <c r="F108" s="4" t="n">
        <v>0</v>
      </c>
      <c r="G108" s="4" t="n">
        <v>0</v>
      </c>
      <c r="H108" s="4" t="n">
        <v>1</v>
      </c>
      <c r="I108" s="4" t="n">
        <v>1</v>
      </c>
      <c r="J108" s="4" t="n">
        <v>1</v>
      </c>
      <c r="K108" s="4" t="n">
        <v>0</v>
      </c>
      <c r="L108" s="4" t="s">
        <v>236</v>
      </c>
      <c r="M108" s="4" t="s">
        <v>28</v>
      </c>
    </row>
    <row r="109" customFormat="false" ht="12.75" hidden="false" customHeight="true" outlineLevel="0" collapsed="false">
      <c r="A109" s="4" t="s">
        <v>237</v>
      </c>
      <c r="B109" s="4" t="n">
        <v>-15.0509</v>
      </c>
      <c r="C109" s="4" t="n">
        <v>-86.0858</v>
      </c>
      <c r="D109" s="4" t="n">
        <v>8.24971</v>
      </c>
      <c r="E109" s="4" t="n">
        <v>0</v>
      </c>
      <c r="F109" s="4" t="n">
        <v>0</v>
      </c>
      <c r="G109" s="4" t="n">
        <v>0</v>
      </c>
      <c r="H109" s="4" t="n">
        <v>1</v>
      </c>
      <c r="I109" s="4" t="n">
        <v>1</v>
      </c>
      <c r="J109" s="4" t="n">
        <v>1</v>
      </c>
      <c r="K109" s="4" t="n">
        <v>0</v>
      </c>
      <c r="L109" s="4" t="s">
        <v>238</v>
      </c>
      <c r="M109" s="4" t="s">
        <v>28</v>
      </c>
    </row>
    <row r="110" customFormat="false" ht="12.75" hidden="false" customHeight="true" outlineLevel="0" collapsed="false">
      <c r="A110" s="4" t="s">
        <v>239</v>
      </c>
      <c r="B110" s="4" t="n">
        <v>-7.68212</v>
      </c>
      <c r="C110" s="4" t="n">
        <v>-80.3407</v>
      </c>
      <c r="D110" s="4" t="n">
        <v>8.24971</v>
      </c>
      <c r="E110" s="4" t="n">
        <v>0</v>
      </c>
      <c r="F110" s="4" t="n">
        <v>0</v>
      </c>
      <c r="G110" s="4" t="n">
        <v>0</v>
      </c>
      <c r="H110" s="4" t="n">
        <v>1</v>
      </c>
      <c r="I110" s="4" t="n">
        <v>1</v>
      </c>
      <c r="J110" s="4" t="n">
        <v>1</v>
      </c>
      <c r="K110" s="4" t="n">
        <v>0</v>
      </c>
      <c r="L110" s="4" t="s">
        <v>240</v>
      </c>
      <c r="M110" s="4" t="s">
        <v>28</v>
      </c>
    </row>
    <row r="111" customFormat="false" ht="12.75" hidden="false" customHeight="true" outlineLevel="0" collapsed="false">
      <c r="A111" s="4" t="s">
        <v>241</v>
      </c>
      <c r="B111" s="4" t="n">
        <v>-18.7978</v>
      </c>
      <c r="C111" s="4" t="n">
        <v>-80.4656</v>
      </c>
      <c r="D111" s="4" t="n">
        <v>8.24971</v>
      </c>
      <c r="E111" s="4" t="n">
        <v>0</v>
      </c>
      <c r="F111" s="4" t="n">
        <v>0</v>
      </c>
      <c r="G111" s="4" t="n">
        <v>0</v>
      </c>
      <c r="H111" s="4" t="n">
        <v>1</v>
      </c>
      <c r="I111" s="4" t="n">
        <v>1</v>
      </c>
      <c r="J111" s="4" t="n">
        <v>1</v>
      </c>
      <c r="K111" s="4" t="n">
        <v>0</v>
      </c>
      <c r="L111" s="4" t="s">
        <v>242</v>
      </c>
      <c r="M111" s="4" t="s">
        <v>28</v>
      </c>
    </row>
    <row r="112" customFormat="false" ht="12.75" hidden="false" customHeight="true" outlineLevel="0" collapsed="false">
      <c r="A112" s="4" t="s">
        <v>243</v>
      </c>
      <c r="B112" s="4" t="n">
        <v>21.0437</v>
      </c>
      <c r="C112" s="4" t="n">
        <v>-107.942</v>
      </c>
      <c r="D112" s="4" t="n">
        <v>9.20101</v>
      </c>
      <c r="E112" s="4" t="n">
        <v>0</v>
      </c>
      <c r="F112" s="4" t="n">
        <v>0</v>
      </c>
      <c r="G112" s="4" t="n">
        <v>0</v>
      </c>
      <c r="H112" s="4" t="n">
        <v>1</v>
      </c>
      <c r="I112" s="4" t="n">
        <v>1</v>
      </c>
      <c r="J112" s="4" t="n">
        <v>1</v>
      </c>
      <c r="K112" s="4" t="n">
        <v>0</v>
      </c>
      <c r="L112" s="4" t="s">
        <v>244</v>
      </c>
      <c r="M112" s="4" t="s">
        <v>28</v>
      </c>
    </row>
    <row r="113" customFormat="false" ht="12.75" hidden="false" customHeight="true" outlineLevel="0" collapsed="false">
      <c r="A113" s="4" t="s">
        <v>245</v>
      </c>
      <c r="B113" s="4" t="n">
        <v>12.6757</v>
      </c>
      <c r="C113" s="4" t="n">
        <v>-107.818</v>
      </c>
      <c r="D113" s="4" t="n">
        <v>9.20101</v>
      </c>
      <c r="E113" s="4" t="n">
        <v>0</v>
      </c>
      <c r="F113" s="4" t="n">
        <v>0</v>
      </c>
      <c r="G113" s="4" t="n">
        <v>0</v>
      </c>
      <c r="H113" s="4" t="n">
        <v>1</v>
      </c>
      <c r="I113" s="4" t="n">
        <v>1</v>
      </c>
      <c r="J113" s="4" t="n">
        <v>1</v>
      </c>
      <c r="K113" s="4" t="n">
        <v>0</v>
      </c>
      <c r="L113" s="4" t="s">
        <v>246</v>
      </c>
      <c r="M113" s="4" t="s">
        <v>28</v>
      </c>
    </row>
    <row r="114" customFormat="false" ht="12.75" hidden="false" customHeight="true" outlineLevel="0" collapsed="false">
      <c r="A114" s="4" t="s">
        <v>247</v>
      </c>
      <c r="B114" s="4" t="n">
        <v>13.9247</v>
      </c>
      <c r="C114" s="4" t="n">
        <v>-102.197</v>
      </c>
      <c r="D114" s="4" t="n">
        <v>9.20101</v>
      </c>
      <c r="E114" s="4" t="n">
        <v>0</v>
      </c>
      <c r="F114" s="4" t="n">
        <v>0</v>
      </c>
      <c r="G114" s="4" t="n">
        <v>0</v>
      </c>
      <c r="H114" s="4" t="n">
        <v>1</v>
      </c>
      <c r="I114" s="4" t="n">
        <v>1</v>
      </c>
      <c r="J114" s="4" t="n">
        <v>1</v>
      </c>
      <c r="K114" s="4" t="n">
        <v>0</v>
      </c>
      <c r="L114" s="4" t="s">
        <v>248</v>
      </c>
      <c r="M114" s="4" t="s">
        <v>28</v>
      </c>
    </row>
    <row r="115" customFormat="false" ht="12.75" hidden="false" customHeight="true" outlineLevel="0" collapsed="false">
      <c r="A115" s="4" t="s">
        <v>249</v>
      </c>
      <c r="B115" s="4" t="n">
        <v>5.93141</v>
      </c>
      <c r="C115" s="4" t="n">
        <v>-102.197</v>
      </c>
      <c r="D115" s="4" t="n">
        <v>9.20101</v>
      </c>
      <c r="E115" s="4" t="n">
        <v>0</v>
      </c>
      <c r="F115" s="4" t="n">
        <v>0</v>
      </c>
      <c r="G115" s="4" t="n">
        <v>0</v>
      </c>
      <c r="H115" s="4" t="n">
        <v>1</v>
      </c>
      <c r="I115" s="4" t="n">
        <v>1</v>
      </c>
      <c r="J115" s="4" t="n">
        <v>1</v>
      </c>
      <c r="K115" s="4" t="n">
        <v>0</v>
      </c>
      <c r="L115" s="4" t="s">
        <v>250</v>
      </c>
      <c r="M115" s="4" t="s">
        <v>28</v>
      </c>
    </row>
    <row r="116" customFormat="false" ht="12.75" hidden="false" customHeight="true" outlineLevel="0" collapsed="false">
      <c r="A116" s="4" t="s">
        <v>251</v>
      </c>
      <c r="B116" s="4" t="n">
        <v>9.55336</v>
      </c>
      <c r="C116" s="4" t="n">
        <v>-96.8268</v>
      </c>
      <c r="D116" s="4" t="n">
        <v>9.20101</v>
      </c>
      <c r="E116" s="4" t="n">
        <v>0</v>
      </c>
      <c r="F116" s="4" t="n">
        <v>0</v>
      </c>
      <c r="G116" s="4" t="n">
        <v>0</v>
      </c>
      <c r="H116" s="4" t="n">
        <v>1</v>
      </c>
      <c r="I116" s="4" t="n">
        <v>1</v>
      </c>
      <c r="J116" s="4" t="n">
        <v>1</v>
      </c>
      <c r="K116" s="4" t="n">
        <v>0</v>
      </c>
      <c r="L116" s="4" t="s">
        <v>252</v>
      </c>
      <c r="M116" s="4" t="s">
        <v>28</v>
      </c>
    </row>
    <row r="117" customFormat="false" ht="12.75" hidden="false" customHeight="true" outlineLevel="0" collapsed="false">
      <c r="A117" s="4" t="s">
        <v>253</v>
      </c>
      <c r="B117" s="4" t="n">
        <v>1.5601</v>
      </c>
      <c r="C117" s="4" t="n">
        <v>-97.2015</v>
      </c>
      <c r="D117" s="4" t="n">
        <v>9.20101</v>
      </c>
      <c r="E117" s="4" t="n">
        <v>0</v>
      </c>
      <c r="F117" s="4" t="n">
        <v>0</v>
      </c>
      <c r="G117" s="4" t="n">
        <v>0</v>
      </c>
      <c r="H117" s="4" t="n">
        <v>1</v>
      </c>
      <c r="I117" s="4" t="n">
        <v>1</v>
      </c>
      <c r="J117" s="4" t="n">
        <v>1</v>
      </c>
      <c r="K117" s="4" t="n">
        <v>0</v>
      </c>
      <c r="L117" s="4" t="s">
        <v>254</v>
      </c>
      <c r="M117" s="4" t="s">
        <v>28</v>
      </c>
    </row>
    <row r="118" customFormat="false" ht="12.75" hidden="false" customHeight="true" outlineLevel="0" collapsed="false">
      <c r="A118" s="4" t="s">
        <v>255</v>
      </c>
      <c r="B118" s="4" t="n">
        <v>3.9331</v>
      </c>
      <c r="C118" s="4" t="n">
        <v>-92.0808</v>
      </c>
      <c r="D118" s="4" t="n">
        <v>9.20101</v>
      </c>
      <c r="E118" s="4" t="n">
        <v>0</v>
      </c>
      <c r="F118" s="4" t="n">
        <v>0</v>
      </c>
      <c r="G118" s="4" t="n">
        <v>0</v>
      </c>
      <c r="H118" s="4" t="n">
        <v>1</v>
      </c>
      <c r="I118" s="4" t="n">
        <v>1</v>
      </c>
      <c r="J118" s="4" t="n">
        <v>1</v>
      </c>
      <c r="K118" s="4" t="n">
        <v>0</v>
      </c>
      <c r="L118" s="4" t="s">
        <v>256</v>
      </c>
      <c r="M118" s="4" t="s">
        <v>28</v>
      </c>
    </row>
    <row r="119" customFormat="false" ht="12.75" hidden="false" customHeight="true" outlineLevel="0" collapsed="false">
      <c r="A119" s="4" t="s">
        <v>257</v>
      </c>
      <c r="B119" s="4" t="n">
        <v>-3.81038</v>
      </c>
      <c r="C119" s="4" t="n">
        <v>-91.5812</v>
      </c>
      <c r="D119" s="4" t="n">
        <v>9.20101</v>
      </c>
      <c r="E119" s="4" t="n">
        <v>0</v>
      </c>
      <c r="F119" s="4" t="n">
        <v>0</v>
      </c>
      <c r="G119" s="4" t="n">
        <v>0</v>
      </c>
      <c r="H119" s="4" t="n">
        <v>1</v>
      </c>
      <c r="I119" s="4" t="n">
        <v>1</v>
      </c>
      <c r="J119" s="4" t="n">
        <v>1</v>
      </c>
      <c r="K119" s="4" t="n">
        <v>0</v>
      </c>
      <c r="L119" s="4" t="s">
        <v>258</v>
      </c>
      <c r="M119" s="4" t="s">
        <v>28</v>
      </c>
    </row>
    <row r="120" customFormat="false" ht="12.75" hidden="false" customHeight="true" outlineLevel="0" collapsed="false">
      <c r="A120" s="4" t="s">
        <v>259</v>
      </c>
      <c r="B120" s="4" t="n">
        <v>0.186253</v>
      </c>
      <c r="C120" s="4" t="n">
        <v>-86.3356</v>
      </c>
      <c r="D120" s="4" t="n">
        <v>9.20101</v>
      </c>
      <c r="E120" s="4" t="n">
        <v>0</v>
      </c>
      <c r="F120" s="4" t="n">
        <v>0</v>
      </c>
      <c r="G120" s="4" t="n">
        <v>0</v>
      </c>
      <c r="H120" s="4" t="n">
        <v>1</v>
      </c>
      <c r="I120" s="4" t="n">
        <v>1</v>
      </c>
      <c r="J120" s="4" t="n">
        <v>1</v>
      </c>
      <c r="K120" s="4" t="n">
        <v>0</v>
      </c>
      <c r="L120" s="4" t="s">
        <v>260</v>
      </c>
      <c r="M120" s="4" t="s">
        <v>28</v>
      </c>
    </row>
    <row r="121" customFormat="false" ht="12.75" hidden="false" customHeight="true" outlineLevel="0" collapsed="false">
      <c r="A121" s="4" t="s">
        <v>261</v>
      </c>
      <c r="B121" s="4" t="n">
        <v>-7.18254</v>
      </c>
      <c r="C121" s="4" t="n">
        <v>-86.3356</v>
      </c>
      <c r="D121" s="4" t="n">
        <v>9.20101</v>
      </c>
      <c r="E121" s="4" t="n">
        <v>0</v>
      </c>
      <c r="F121" s="4" t="n">
        <v>0</v>
      </c>
      <c r="G121" s="4" t="n">
        <v>0</v>
      </c>
      <c r="H121" s="4" t="n">
        <v>1</v>
      </c>
      <c r="I121" s="4" t="n">
        <v>1</v>
      </c>
      <c r="J121" s="4" t="n">
        <v>1</v>
      </c>
      <c r="K121" s="4" t="n">
        <v>0</v>
      </c>
      <c r="L121" s="4" t="s">
        <v>262</v>
      </c>
      <c r="M121" s="4" t="s">
        <v>28</v>
      </c>
    </row>
    <row r="122" customFormat="false" ht="12.75" hidden="false" customHeight="true" outlineLevel="0" collapsed="false">
      <c r="A122" s="4" t="s">
        <v>263</v>
      </c>
      <c r="B122" s="4" t="n">
        <v>-5.05933</v>
      </c>
      <c r="C122" s="4" t="n">
        <v>-80.8403</v>
      </c>
      <c r="D122" s="4" t="n">
        <v>9.04971</v>
      </c>
      <c r="E122" s="4" t="n">
        <v>0</v>
      </c>
      <c r="F122" s="4" t="n">
        <v>0</v>
      </c>
      <c r="G122" s="4" t="n">
        <v>0</v>
      </c>
      <c r="H122" s="4" t="n">
        <v>1</v>
      </c>
      <c r="I122" s="4" t="n">
        <v>1</v>
      </c>
      <c r="J122" s="4" t="n">
        <v>1</v>
      </c>
      <c r="K122" s="4" t="n">
        <v>0</v>
      </c>
      <c r="L122" s="4" t="s">
        <v>264</v>
      </c>
      <c r="M122" s="4" t="s">
        <v>28</v>
      </c>
    </row>
    <row r="123" customFormat="false" ht="12.75" hidden="false" customHeight="true" outlineLevel="0" collapsed="false">
      <c r="A123" s="4" t="s">
        <v>265</v>
      </c>
      <c r="B123" s="4" t="n">
        <v>-12.4281</v>
      </c>
      <c r="C123" s="4" t="n">
        <v>-80.7154</v>
      </c>
      <c r="D123" s="4" t="n">
        <v>9.04971</v>
      </c>
      <c r="E123" s="4" t="n">
        <v>0</v>
      </c>
      <c r="F123" s="4" t="n">
        <v>0</v>
      </c>
      <c r="G123" s="4" t="n">
        <v>0</v>
      </c>
      <c r="H123" s="4" t="n">
        <v>1</v>
      </c>
      <c r="I123" s="4" t="n">
        <v>1</v>
      </c>
      <c r="J123" s="4" t="n">
        <v>1</v>
      </c>
      <c r="K123" s="4" t="n">
        <v>0</v>
      </c>
      <c r="L123" s="4" t="s">
        <v>266</v>
      </c>
      <c r="M123" s="4" t="s">
        <v>2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9" activeCellId="0" sqref="F9"/>
    </sheetView>
  </sheetViews>
  <sheetFormatPr defaultColWidth="9.13671875" defaultRowHeight="12.75" zeroHeight="false" outlineLevelRow="0" outlineLevelCol="0"/>
  <sheetData>
    <row r="1" customFormat="false" ht="12.75" hidden="false" customHeight="true" outlineLevel="0" collapsed="false">
      <c r="A1" s="4" t="s">
        <v>4</v>
      </c>
      <c r="B1" s="4" t="s">
        <v>5</v>
      </c>
      <c r="C1" s="4" t="s">
        <v>6</v>
      </c>
      <c r="D1" s="4" t="s">
        <v>7</v>
      </c>
      <c r="E1" s="4" t="s">
        <v>8</v>
      </c>
      <c r="F1" s="4" t="s">
        <v>9</v>
      </c>
      <c r="G1" s="4" t="n">
        <v>4.4</v>
      </c>
    </row>
    <row r="2" customFormat="false" ht="12.75" hidden="false" customHeight="true" outlineLevel="0" collapsed="false">
      <c r="A2" s="4" t="s">
        <v>4</v>
      </c>
      <c r="B2" s="4" t="s">
        <v>10</v>
      </c>
      <c r="C2" s="4" t="s">
        <v>9</v>
      </c>
      <c r="D2" s="4" t="n">
        <v>0</v>
      </c>
    </row>
    <row r="3" customFormat="false" ht="12.75" hidden="false" customHeight="true" outlineLevel="0" collapsed="false">
      <c r="A3" s="4" t="s">
        <v>4</v>
      </c>
      <c r="B3" s="4" t="s">
        <v>11</v>
      </c>
      <c r="C3" s="4" t="s">
        <v>9</v>
      </c>
      <c r="D3" s="4" t="s">
        <v>12</v>
      </c>
      <c r="E3" s="4" t="s">
        <v>13</v>
      </c>
      <c r="F3" s="4" t="s">
        <v>14</v>
      </c>
      <c r="G3" s="4" t="s">
        <v>15</v>
      </c>
      <c r="H3" s="4" t="s">
        <v>16</v>
      </c>
      <c r="I3" s="4" t="s">
        <v>17</v>
      </c>
      <c r="J3" s="4" t="s">
        <v>18</v>
      </c>
      <c r="K3" s="4" t="s">
        <v>19</v>
      </c>
      <c r="L3" s="4" t="s">
        <v>20</v>
      </c>
      <c r="M3" s="4" t="s">
        <v>21</v>
      </c>
      <c r="N3" s="4" t="s">
        <v>22</v>
      </c>
      <c r="O3" s="4" t="s">
        <v>23</v>
      </c>
      <c r="P3" s="4" t="s">
        <v>24</v>
      </c>
      <c r="Q3" s="4" t="s">
        <v>25</v>
      </c>
    </row>
    <row r="4" customFormat="false" ht="12.75" hidden="false" customHeight="true" outlineLevel="0" collapsed="false">
      <c r="A4" s="4" t="s">
        <v>26</v>
      </c>
      <c r="B4" s="4" t="n">
        <v>20.669</v>
      </c>
      <c r="C4" s="4" t="n">
        <v>-107.818</v>
      </c>
      <c r="D4" s="4" t="n">
        <v>-0.39899</v>
      </c>
      <c r="E4" s="4" t="n">
        <v>0</v>
      </c>
      <c r="F4" s="4" t="n">
        <v>0</v>
      </c>
      <c r="G4" s="4" t="n">
        <v>0</v>
      </c>
      <c r="H4" s="4" t="n">
        <v>1</v>
      </c>
      <c r="I4" s="4" t="n">
        <v>1</v>
      </c>
      <c r="J4" s="4" t="n">
        <v>1</v>
      </c>
      <c r="K4" s="4" t="n">
        <v>0</v>
      </c>
      <c r="L4" s="4" t="s">
        <v>27</v>
      </c>
      <c r="M4" s="4" t="s">
        <v>28</v>
      </c>
    </row>
    <row r="5" customFormat="false" ht="12.75" hidden="false" customHeight="true" outlineLevel="0" collapsed="false">
      <c r="A5" s="4" t="s">
        <v>29</v>
      </c>
      <c r="B5" s="4" t="n">
        <v>12.1762</v>
      </c>
      <c r="C5" s="4" t="n">
        <v>-108.067</v>
      </c>
      <c r="D5" s="4" t="n">
        <v>-0.39899</v>
      </c>
      <c r="E5" s="4" t="n">
        <v>0</v>
      </c>
      <c r="F5" s="4" t="n">
        <v>0</v>
      </c>
      <c r="G5" s="4" t="n">
        <v>0</v>
      </c>
      <c r="H5" s="4" t="n">
        <v>1</v>
      </c>
      <c r="I5" s="4" t="n">
        <v>1</v>
      </c>
      <c r="J5" s="4" t="n">
        <v>1</v>
      </c>
      <c r="K5" s="4" t="n">
        <v>0</v>
      </c>
      <c r="L5" s="4" t="s">
        <v>30</v>
      </c>
      <c r="M5" s="4" t="s">
        <v>28</v>
      </c>
    </row>
    <row r="6" customFormat="false" ht="12.75" hidden="false" customHeight="true" outlineLevel="0" collapsed="false">
      <c r="A6" s="4" t="s">
        <v>31</v>
      </c>
      <c r="B6" s="4" t="n">
        <v>14.7989</v>
      </c>
      <c r="C6" s="4" t="n">
        <v>-102.072</v>
      </c>
      <c r="D6" s="4" t="n">
        <v>-0.39899</v>
      </c>
      <c r="E6" s="4" t="n">
        <v>0</v>
      </c>
      <c r="F6" s="4" t="n">
        <v>0</v>
      </c>
      <c r="G6" s="4" t="n">
        <v>0</v>
      </c>
      <c r="H6" s="4" t="n">
        <v>1</v>
      </c>
      <c r="I6" s="4" t="n">
        <v>1</v>
      </c>
      <c r="J6" s="4" t="n">
        <v>1</v>
      </c>
      <c r="K6" s="4" t="n">
        <v>0</v>
      </c>
      <c r="L6" s="4" t="s">
        <v>32</v>
      </c>
      <c r="M6" s="4" t="s">
        <v>28</v>
      </c>
    </row>
    <row r="7" customFormat="false" ht="12.75" hidden="false" customHeight="true" outlineLevel="0" collapsed="false">
      <c r="A7" s="4" t="s">
        <v>33</v>
      </c>
      <c r="B7" s="4" t="n">
        <v>4.80736</v>
      </c>
      <c r="C7" s="4" t="n">
        <v>-102.572</v>
      </c>
      <c r="D7" s="4" t="n">
        <v>-0.39899</v>
      </c>
      <c r="E7" s="4" t="n">
        <v>0</v>
      </c>
      <c r="F7" s="4" t="n">
        <v>0</v>
      </c>
      <c r="G7" s="4" t="n">
        <v>0</v>
      </c>
      <c r="H7" s="4" t="n">
        <v>1</v>
      </c>
      <c r="I7" s="4" t="n">
        <v>1</v>
      </c>
      <c r="J7" s="4" t="n">
        <v>1</v>
      </c>
      <c r="K7" s="4" t="n">
        <v>0</v>
      </c>
      <c r="L7" s="4" t="s">
        <v>34</v>
      </c>
      <c r="M7" s="4" t="s">
        <v>28</v>
      </c>
    </row>
    <row r="8" customFormat="false" ht="12.75" hidden="false" customHeight="true" outlineLevel="0" collapsed="false">
      <c r="A8" s="4" t="s">
        <v>35</v>
      </c>
      <c r="B8" s="4" t="n">
        <v>8.05462</v>
      </c>
      <c r="C8" s="4" t="n">
        <v>-96.8268</v>
      </c>
      <c r="D8" s="4" t="n">
        <v>-0.39899</v>
      </c>
      <c r="E8" s="4" t="n">
        <v>0</v>
      </c>
      <c r="F8" s="4" t="n">
        <v>0</v>
      </c>
      <c r="G8" s="4" t="n">
        <v>0</v>
      </c>
      <c r="H8" s="4" t="n">
        <v>1</v>
      </c>
      <c r="I8" s="4" t="n">
        <v>1</v>
      </c>
      <c r="J8" s="4" t="n">
        <v>1</v>
      </c>
      <c r="K8" s="4" t="n">
        <v>0</v>
      </c>
      <c r="L8" s="4" t="s">
        <v>36</v>
      </c>
      <c r="M8" s="4" t="s">
        <v>28</v>
      </c>
    </row>
    <row r="9" customFormat="false" ht="12.75" hidden="false" customHeight="true" outlineLevel="0" collapsed="false">
      <c r="A9" s="4" t="s">
        <v>37</v>
      </c>
      <c r="B9" s="4" t="n">
        <v>-1.31248</v>
      </c>
      <c r="C9" s="4" t="n">
        <v>-97.0766</v>
      </c>
      <c r="D9" s="4" t="n">
        <v>-0.39899</v>
      </c>
      <c r="E9" s="4" t="n">
        <v>0</v>
      </c>
      <c r="F9" s="4" t="n">
        <v>0</v>
      </c>
      <c r="G9" s="4" t="n">
        <v>0</v>
      </c>
      <c r="H9" s="4" t="n">
        <v>1</v>
      </c>
      <c r="I9" s="4" t="n">
        <v>1</v>
      </c>
      <c r="J9" s="4" t="n">
        <v>1</v>
      </c>
      <c r="K9" s="4" t="n">
        <v>0</v>
      </c>
      <c r="L9" s="4" t="s">
        <v>38</v>
      </c>
      <c r="M9" s="4" t="s">
        <v>28</v>
      </c>
    </row>
    <row r="10" customFormat="false" ht="12.75" hidden="false" customHeight="true" outlineLevel="0" collapsed="false">
      <c r="A10" s="4" t="s">
        <v>39</v>
      </c>
      <c r="B10" s="4" t="n">
        <v>2.55925</v>
      </c>
      <c r="C10" s="4" t="n">
        <v>-91.9559</v>
      </c>
      <c r="D10" s="4" t="n">
        <v>-0.39899</v>
      </c>
      <c r="E10" s="4" t="n">
        <v>0</v>
      </c>
      <c r="F10" s="4" t="n">
        <v>0</v>
      </c>
      <c r="G10" s="4" t="n">
        <v>0</v>
      </c>
      <c r="H10" s="4" t="n">
        <v>1</v>
      </c>
      <c r="I10" s="4" t="n">
        <v>1</v>
      </c>
      <c r="J10" s="4" t="n">
        <v>1</v>
      </c>
      <c r="K10" s="4" t="n">
        <v>0</v>
      </c>
      <c r="L10" s="4" t="s">
        <v>40</v>
      </c>
      <c r="M10" s="4" t="s">
        <v>28</v>
      </c>
    </row>
    <row r="11" customFormat="false" ht="12.75" hidden="false" customHeight="true" outlineLevel="0" collapsed="false">
      <c r="A11" s="4" t="s">
        <v>41</v>
      </c>
      <c r="B11" s="4" t="n">
        <v>-6.68296</v>
      </c>
      <c r="C11" s="4" t="n">
        <v>-91.7061</v>
      </c>
      <c r="D11" s="4" t="n">
        <v>-0.39899</v>
      </c>
      <c r="E11" s="4" t="n">
        <v>0</v>
      </c>
      <c r="F11" s="4" t="n">
        <v>0</v>
      </c>
      <c r="G11" s="4" t="n">
        <v>0</v>
      </c>
      <c r="H11" s="4" t="n">
        <v>1</v>
      </c>
      <c r="I11" s="4" t="n">
        <v>1</v>
      </c>
      <c r="J11" s="4" t="n">
        <v>1</v>
      </c>
      <c r="K11" s="4" t="n">
        <v>0</v>
      </c>
      <c r="L11" s="4" t="s">
        <v>42</v>
      </c>
      <c r="M11" s="4" t="s">
        <v>28</v>
      </c>
    </row>
    <row r="12" customFormat="false" ht="12.75" hidden="false" customHeight="true" outlineLevel="0" collapsed="false">
      <c r="A12" s="4" t="s">
        <v>43</v>
      </c>
      <c r="B12" s="4" t="n">
        <v>-2.43654</v>
      </c>
      <c r="C12" s="4" t="n">
        <v>-86.4605</v>
      </c>
      <c r="D12" s="4" t="n">
        <v>-0.39899</v>
      </c>
      <c r="E12" s="4" t="n">
        <v>0</v>
      </c>
      <c r="F12" s="4" t="n">
        <v>0</v>
      </c>
      <c r="G12" s="4" t="n">
        <v>0</v>
      </c>
      <c r="H12" s="4" t="n">
        <v>1</v>
      </c>
      <c r="I12" s="4" t="n">
        <v>1</v>
      </c>
      <c r="J12" s="4" t="n">
        <v>1</v>
      </c>
      <c r="K12" s="4" t="n">
        <v>0</v>
      </c>
      <c r="L12" s="4" t="s">
        <v>44</v>
      </c>
      <c r="M12" s="4" t="s">
        <v>28</v>
      </c>
    </row>
    <row r="13" customFormat="false" ht="12.75" hidden="false" customHeight="true" outlineLevel="0" collapsed="false">
      <c r="A13" s="4" t="s">
        <v>45</v>
      </c>
      <c r="B13" s="4" t="n">
        <v>-10.6796</v>
      </c>
      <c r="C13" s="4" t="n">
        <v>-86.5854</v>
      </c>
      <c r="D13" s="4" t="n">
        <v>-0.39899</v>
      </c>
      <c r="E13" s="4" t="n">
        <v>0</v>
      </c>
      <c r="F13" s="4" t="n">
        <v>0</v>
      </c>
      <c r="G13" s="4" t="n">
        <v>0</v>
      </c>
      <c r="H13" s="4" t="n">
        <v>1</v>
      </c>
      <c r="I13" s="4" t="n">
        <v>1</v>
      </c>
      <c r="J13" s="4" t="n">
        <v>1</v>
      </c>
      <c r="K13" s="4" t="n">
        <v>0</v>
      </c>
      <c r="L13" s="4" t="s">
        <v>46</v>
      </c>
      <c r="M13" s="4" t="s">
        <v>28</v>
      </c>
    </row>
    <row r="14" customFormat="false" ht="12.75" hidden="false" customHeight="true" outlineLevel="0" collapsed="false">
      <c r="A14" s="4" t="s">
        <v>47</v>
      </c>
      <c r="B14" s="4" t="n">
        <v>-5.18422</v>
      </c>
      <c r="C14" s="4" t="n">
        <v>-81.2149</v>
      </c>
      <c r="D14" s="4" t="n">
        <v>-0.39899</v>
      </c>
      <c r="E14" s="4" t="n">
        <v>0</v>
      </c>
      <c r="F14" s="4" t="n">
        <v>0</v>
      </c>
      <c r="G14" s="4" t="n">
        <v>0</v>
      </c>
      <c r="H14" s="4" t="n">
        <v>1</v>
      </c>
      <c r="I14" s="4" t="n">
        <v>1</v>
      </c>
      <c r="J14" s="4" t="n">
        <v>1</v>
      </c>
      <c r="K14" s="4" t="n">
        <v>0</v>
      </c>
      <c r="L14" s="4" t="s">
        <v>48</v>
      </c>
      <c r="M14" s="4" t="s">
        <v>28</v>
      </c>
    </row>
    <row r="15" customFormat="false" ht="12.75" hidden="false" customHeight="true" outlineLevel="0" collapsed="false">
      <c r="A15" s="4" t="s">
        <v>49</v>
      </c>
      <c r="B15" s="4" t="n">
        <v>-14.6762</v>
      </c>
      <c r="C15" s="4" t="n">
        <v>-80.9651</v>
      </c>
      <c r="D15" s="4" t="n">
        <v>-0.39899</v>
      </c>
      <c r="E15" s="4" t="n">
        <v>0</v>
      </c>
      <c r="F15" s="4" t="n">
        <v>0</v>
      </c>
      <c r="G15" s="4" t="n">
        <v>0</v>
      </c>
      <c r="H15" s="4" t="n">
        <v>1</v>
      </c>
      <c r="I15" s="4" t="n">
        <v>1</v>
      </c>
      <c r="J15" s="4" t="n">
        <v>1</v>
      </c>
      <c r="K15" s="4" t="n">
        <v>0</v>
      </c>
      <c r="L15" s="4" t="s">
        <v>50</v>
      </c>
      <c r="M15" s="4" t="s">
        <v>28</v>
      </c>
    </row>
    <row r="16" customFormat="false" ht="12.75" hidden="false" customHeight="true" outlineLevel="0" collapsed="false">
      <c r="A16" s="4" t="s">
        <v>51</v>
      </c>
      <c r="B16" s="4" t="n">
        <v>20.0445</v>
      </c>
      <c r="C16" s="4" t="n">
        <v>-107.942</v>
      </c>
      <c r="D16" s="4" t="n">
        <v>0.60101</v>
      </c>
      <c r="E16" s="4" t="n">
        <v>0</v>
      </c>
      <c r="F16" s="4" t="n">
        <v>0</v>
      </c>
      <c r="G16" s="4" t="n">
        <v>0</v>
      </c>
      <c r="H16" s="4" t="n">
        <v>1</v>
      </c>
      <c r="I16" s="4" t="n">
        <v>1</v>
      </c>
      <c r="J16" s="4" t="n">
        <v>1</v>
      </c>
      <c r="K16" s="4" t="n">
        <v>0</v>
      </c>
      <c r="L16" s="4" t="s">
        <v>52</v>
      </c>
      <c r="M16" s="4" t="s">
        <v>28</v>
      </c>
    </row>
    <row r="17" customFormat="false" ht="12.75" hidden="false" customHeight="true" outlineLevel="0" collapsed="false">
      <c r="A17" s="4" t="s">
        <v>53</v>
      </c>
      <c r="B17" s="4" t="n">
        <v>12.4259</v>
      </c>
      <c r="C17" s="4" t="n">
        <v>-107.443</v>
      </c>
      <c r="D17" s="4" t="n">
        <v>0.60101</v>
      </c>
      <c r="E17" s="4" t="n">
        <v>0</v>
      </c>
      <c r="F17" s="4" t="n">
        <v>0</v>
      </c>
      <c r="G17" s="4" t="n">
        <v>0</v>
      </c>
      <c r="H17" s="4" t="n">
        <v>1</v>
      </c>
      <c r="I17" s="4" t="n">
        <v>1</v>
      </c>
      <c r="J17" s="4" t="n">
        <v>1</v>
      </c>
      <c r="K17" s="4" t="n">
        <v>0</v>
      </c>
      <c r="L17" s="4" t="s">
        <v>54</v>
      </c>
      <c r="M17" s="4" t="s">
        <v>28</v>
      </c>
    </row>
    <row r="18" customFormat="false" ht="12.75" hidden="false" customHeight="true" outlineLevel="0" collapsed="false">
      <c r="A18" s="4" t="s">
        <v>55</v>
      </c>
      <c r="B18" s="4" t="n">
        <v>14.1745</v>
      </c>
      <c r="C18" s="4" t="n">
        <v>-102.322</v>
      </c>
      <c r="D18" s="4" t="n">
        <v>0.60101</v>
      </c>
      <c r="E18" s="4" t="n">
        <v>0</v>
      </c>
      <c r="F18" s="4" t="n">
        <v>0</v>
      </c>
      <c r="G18" s="4" t="n">
        <v>0</v>
      </c>
      <c r="H18" s="4" t="n">
        <v>1</v>
      </c>
      <c r="I18" s="4" t="n">
        <v>1</v>
      </c>
      <c r="J18" s="4" t="n">
        <v>1</v>
      </c>
      <c r="K18" s="4" t="n">
        <v>0</v>
      </c>
      <c r="L18" s="4" t="s">
        <v>56</v>
      </c>
      <c r="M18" s="4" t="s">
        <v>28</v>
      </c>
    </row>
    <row r="19" customFormat="false" ht="12.75" hidden="false" customHeight="true" outlineLevel="0" collapsed="false">
      <c r="A19" s="4" t="s">
        <v>57</v>
      </c>
      <c r="B19" s="4" t="n">
        <v>5.80652</v>
      </c>
      <c r="C19" s="4" t="n">
        <v>-102.447</v>
      </c>
      <c r="D19" s="4" t="n">
        <v>0.60101</v>
      </c>
      <c r="E19" s="4" t="n">
        <v>0</v>
      </c>
      <c r="F19" s="4" t="n">
        <v>0</v>
      </c>
      <c r="G19" s="4" t="n">
        <v>0</v>
      </c>
      <c r="H19" s="4" t="n">
        <v>1</v>
      </c>
      <c r="I19" s="4" t="n">
        <v>1</v>
      </c>
      <c r="J19" s="4" t="n">
        <v>1</v>
      </c>
      <c r="K19" s="4" t="n">
        <v>0</v>
      </c>
      <c r="L19" s="4" t="s">
        <v>58</v>
      </c>
      <c r="M19" s="4" t="s">
        <v>28</v>
      </c>
    </row>
    <row r="20" customFormat="false" ht="12.75" hidden="false" customHeight="true" outlineLevel="0" collapsed="false">
      <c r="A20" s="4" t="s">
        <v>59</v>
      </c>
      <c r="B20" s="4" t="n">
        <v>7.80484</v>
      </c>
      <c r="C20" s="4" t="n">
        <v>-97.2015</v>
      </c>
      <c r="D20" s="4" t="n">
        <v>0.60101</v>
      </c>
      <c r="E20" s="4" t="n">
        <v>0</v>
      </c>
      <c r="F20" s="4" t="n">
        <v>0</v>
      </c>
      <c r="G20" s="4" t="n">
        <v>0</v>
      </c>
      <c r="H20" s="4" t="n">
        <v>1</v>
      </c>
      <c r="I20" s="4" t="n">
        <v>1</v>
      </c>
      <c r="J20" s="4" t="n">
        <v>1</v>
      </c>
      <c r="K20" s="4" t="n">
        <v>0</v>
      </c>
      <c r="L20" s="4" t="s">
        <v>60</v>
      </c>
      <c r="M20" s="4" t="s">
        <v>28</v>
      </c>
    </row>
    <row r="21" customFormat="false" ht="12.75" hidden="false" customHeight="true" outlineLevel="0" collapsed="false">
      <c r="A21" s="4" t="s">
        <v>61</v>
      </c>
      <c r="B21" s="4" t="n">
        <v>-0.188431</v>
      </c>
      <c r="C21" s="4" t="n">
        <v>-97.2015</v>
      </c>
      <c r="D21" s="4" t="n">
        <v>0.60101</v>
      </c>
      <c r="E21" s="4" t="n">
        <v>0</v>
      </c>
      <c r="F21" s="4" t="n">
        <v>0</v>
      </c>
      <c r="G21" s="4" t="n">
        <v>0</v>
      </c>
      <c r="H21" s="4" t="n">
        <v>1</v>
      </c>
      <c r="I21" s="4" t="n">
        <v>1</v>
      </c>
      <c r="J21" s="4" t="n">
        <v>1</v>
      </c>
      <c r="K21" s="4" t="n">
        <v>0</v>
      </c>
      <c r="L21" s="4" t="s">
        <v>62</v>
      </c>
      <c r="M21" s="4" t="s">
        <v>28</v>
      </c>
    </row>
    <row r="22" customFormat="false" ht="12.75" hidden="false" customHeight="true" outlineLevel="0" collapsed="false">
      <c r="A22" s="4" t="s">
        <v>63</v>
      </c>
      <c r="B22" s="4" t="n">
        <v>3.05883</v>
      </c>
      <c r="C22" s="4" t="n">
        <v>-91.5812</v>
      </c>
      <c r="D22" s="4" t="n">
        <v>0.60101</v>
      </c>
      <c r="E22" s="4" t="n">
        <v>0</v>
      </c>
      <c r="F22" s="4" t="n">
        <v>0</v>
      </c>
      <c r="G22" s="4" t="n">
        <v>0</v>
      </c>
      <c r="H22" s="4" t="n">
        <v>1</v>
      </c>
      <c r="I22" s="4" t="n">
        <v>1</v>
      </c>
      <c r="J22" s="4" t="n">
        <v>1</v>
      </c>
      <c r="K22" s="4" t="n">
        <v>0</v>
      </c>
      <c r="L22" s="4" t="s">
        <v>64</v>
      </c>
      <c r="M22" s="4" t="s">
        <v>28</v>
      </c>
    </row>
    <row r="23" customFormat="false" ht="12.75" hidden="false" customHeight="true" outlineLevel="0" collapsed="false">
      <c r="A23" s="4" t="s">
        <v>65</v>
      </c>
      <c r="B23" s="4" t="n">
        <v>-5.55891</v>
      </c>
      <c r="C23" s="4" t="n">
        <v>-91.5812</v>
      </c>
      <c r="D23" s="4" t="n">
        <v>0.60101</v>
      </c>
      <c r="E23" s="4" t="n">
        <v>0</v>
      </c>
      <c r="F23" s="4" t="n">
        <v>0</v>
      </c>
      <c r="G23" s="4" t="n">
        <v>0</v>
      </c>
      <c r="H23" s="4" t="n">
        <v>1</v>
      </c>
      <c r="I23" s="4" t="n">
        <v>1</v>
      </c>
      <c r="J23" s="4" t="n">
        <v>1</v>
      </c>
      <c r="K23" s="4" t="n">
        <v>0</v>
      </c>
      <c r="L23" s="4" t="s">
        <v>66</v>
      </c>
      <c r="M23" s="4" t="s">
        <v>28</v>
      </c>
    </row>
    <row r="24" customFormat="false" ht="12.75" hidden="false" customHeight="true" outlineLevel="0" collapsed="false">
      <c r="A24" s="4" t="s">
        <v>67</v>
      </c>
      <c r="B24" s="4" t="n">
        <v>-1.81206</v>
      </c>
      <c r="C24" s="4" t="n">
        <v>-86.2107</v>
      </c>
      <c r="D24" s="4" t="n">
        <v>0.60101</v>
      </c>
      <c r="E24" s="4" t="n">
        <v>0</v>
      </c>
      <c r="F24" s="4" t="n">
        <v>0</v>
      </c>
      <c r="G24" s="4" t="n">
        <v>0</v>
      </c>
      <c r="H24" s="4" t="n">
        <v>1</v>
      </c>
      <c r="I24" s="4" t="n">
        <v>1</v>
      </c>
      <c r="J24" s="4" t="n">
        <v>1</v>
      </c>
      <c r="K24" s="4" t="n">
        <v>0</v>
      </c>
      <c r="L24" s="4" t="s">
        <v>68</v>
      </c>
      <c r="M24" s="4" t="s">
        <v>28</v>
      </c>
    </row>
    <row r="25" customFormat="false" ht="12.75" hidden="false" customHeight="true" outlineLevel="0" collapsed="false">
      <c r="A25" s="4" t="s">
        <v>69</v>
      </c>
      <c r="B25" s="4" t="n">
        <v>-9.93022</v>
      </c>
      <c r="C25" s="4" t="n">
        <v>-86.3356</v>
      </c>
      <c r="D25" s="4" t="n">
        <v>0.60101</v>
      </c>
      <c r="E25" s="4" t="n">
        <v>0</v>
      </c>
      <c r="F25" s="4" t="n">
        <v>0</v>
      </c>
      <c r="G25" s="4" t="n">
        <v>0</v>
      </c>
      <c r="H25" s="4" t="n">
        <v>1</v>
      </c>
      <c r="I25" s="4" t="n">
        <v>1</v>
      </c>
      <c r="J25" s="4" t="n">
        <v>1</v>
      </c>
      <c r="K25" s="4" t="n">
        <v>0</v>
      </c>
      <c r="L25" s="4" t="s">
        <v>70</v>
      </c>
      <c r="M25" s="4" t="s">
        <v>28</v>
      </c>
    </row>
    <row r="26" customFormat="false" ht="12.75" hidden="false" customHeight="true" outlineLevel="0" collapsed="false">
      <c r="A26" s="4" t="s">
        <v>71</v>
      </c>
      <c r="B26" s="4" t="n">
        <v>-5.30912</v>
      </c>
      <c r="C26" s="4" t="n">
        <v>-81.09</v>
      </c>
      <c r="D26" s="4" t="n">
        <v>0.60101</v>
      </c>
      <c r="E26" s="4" t="n">
        <v>0</v>
      </c>
      <c r="F26" s="4" t="n">
        <v>0</v>
      </c>
      <c r="G26" s="4" t="n">
        <v>0</v>
      </c>
      <c r="H26" s="4" t="n">
        <v>1</v>
      </c>
      <c r="I26" s="4" t="n">
        <v>1</v>
      </c>
      <c r="J26" s="4" t="n">
        <v>1</v>
      </c>
      <c r="K26" s="4" t="n">
        <v>0</v>
      </c>
      <c r="L26" s="4" t="s">
        <v>72</v>
      </c>
      <c r="M26" s="4" t="s">
        <v>28</v>
      </c>
    </row>
    <row r="27" customFormat="false" ht="12.75" hidden="false" customHeight="true" outlineLevel="0" collapsed="false">
      <c r="A27" s="4" t="s">
        <v>73</v>
      </c>
      <c r="B27" s="4" t="n">
        <v>-13.0526</v>
      </c>
      <c r="C27" s="4" t="n">
        <v>-81.2149</v>
      </c>
      <c r="D27" s="4" t="n">
        <v>0.60101</v>
      </c>
      <c r="E27" s="4" t="n">
        <v>0</v>
      </c>
      <c r="F27" s="4" t="n">
        <v>0</v>
      </c>
      <c r="G27" s="4" t="n">
        <v>0</v>
      </c>
      <c r="H27" s="4" t="n">
        <v>1</v>
      </c>
      <c r="I27" s="4" t="n">
        <v>1</v>
      </c>
      <c r="J27" s="4" t="n">
        <v>1</v>
      </c>
      <c r="K27" s="4" t="n">
        <v>0</v>
      </c>
      <c r="L27" s="4" t="s">
        <v>74</v>
      </c>
      <c r="M27" s="4" t="s">
        <v>28</v>
      </c>
    </row>
    <row r="28" customFormat="false" ht="12.75" hidden="false" customHeight="true" outlineLevel="0" collapsed="false">
      <c r="A28" s="4" t="s">
        <v>75</v>
      </c>
      <c r="B28" s="4" t="n">
        <v>19.9196</v>
      </c>
      <c r="C28" s="4" t="n">
        <v>-107.693</v>
      </c>
      <c r="D28" s="4" t="n">
        <v>1.70101</v>
      </c>
      <c r="E28" s="4" t="n">
        <v>0</v>
      </c>
      <c r="F28" s="4" t="n">
        <v>0</v>
      </c>
      <c r="G28" s="4" t="n">
        <v>0</v>
      </c>
      <c r="H28" s="4" t="n">
        <v>1</v>
      </c>
      <c r="I28" s="4" t="n">
        <v>1</v>
      </c>
      <c r="J28" s="4" t="n">
        <v>1</v>
      </c>
      <c r="K28" s="4" t="n">
        <v>0</v>
      </c>
      <c r="L28" s="4" t="s">
        <v>76</v>
      </c>
      <c r="M28" s="4" t="s">
        <v>28</v>
      </c>
    </row>
    <row r="29" customFormat="false" ht="12.75" hidden="false" customHeight="true" outlineLevel="0" collapsed="false">
      <c r="A29" s="4" t="s">
        <v>77</v>
      </c>
      <c r="B29" s="4" t="n">
        <v>12.0513</v>
      </c>
      <c r="C29" s="4" t="n">
        <v>-107.818</v>
      </c>
      <c r="D29" s="4" t="n">
        <v>1.70101</v>
      </c>
      <c r="E29" s="4" t="n">
        <v>0</v>
      </c>
      <c r="F29" s="4" t="n">
        <v>0</v>
      </c>
      <c r="G29" s="4" t="n">
        <v>0</v>
      </c>
      <c r="H29" s="4" t="n">
        <v>1</v>
      </c>
      <c r="I29" s="4" t="n">
        <v>1</v>
      </c>
      <c r="J29" s="4" t="n">
        <v>1</v>
      </c>
      <c r="K29" s="4" t="n">
        <v>0</v>
      </c>
      <c r="L29" s="4" t="s">
        <v>78</v>
      </c>
      <c r="M29" s="4" t="s">
        <v>28</v>
      </c>
    </row>
    <row r="30" customFormat="false" ht="12.75" hidden="false" customHeight="true" outlineLevel="0" collapsed="false">
      <c r="A30" s="4" t="s">
        <v>79</v>
      </c>
      <c r="B30" s="4" t="n">
        <v>13.1753</v>
      </c>
      <c r="C30" s="4" t="n">
        <v>-102.572</v>
      </c>
      <c r="D30" s="4" t="n">
        <v>1.70101</v>
      </c>
      <c r="E30" s="4" t="n">
        <v>0</v>
      </c>
      <c r="F30" s="4" t="n">
        <v>0</v>
      </c>
      <c r="G30" s="4" t="n">
        <v>0</v>
      </c>
      <c r="H30" s="4" t="n">
        <v>1</v>
      </c>
      <c r="I30" s="4" t="n">
        <v>1</v>
      </c>
      <c r="J30" s="4" t="n">
        <v>1</v>
      </c>
      <c r="K30" s="4" t="n">
        <v>0</v>
      </c>
      <c r="L30" s="4" t="s">
        <v>80</v>
      </c>
      <c r="M30" s="4" t="s">
        <v>28</v>
      </c>
    </row>
    <row r="31" customFormat="false" ht="12.75" hidden="false" customHeight="true" outlineLevel="0" collapsed="false">
      <c r="A31" s="4" t="s">
        <v>81</v>
      </c>
      <c r="B31" s="4" t="n">
        <v>4.43268</v>
      </c>
      <c r="C31" s="4" t="n">
        <v>-102.697</v>
      </c>
      <c r="D31" s="4" t="n">
        <v>1.70101</v>
      </c>
      <c r="E31" s="4" t="n">
        <v>0</v>
      </c>
      <c r="F31" s="4" t="n">
        <v>0</v>
      </c>
      <c r="G31" s="4" t="n">
        <v>0</v>
      </c>
      <c r="H31" s="4" t="n">
        <v>1</v>
      </c>
      <c r="I31" s="4" t="n">
        <v>1</v>
      </c>
      <c r="J31" s="4" t="n">
        <v>1</v>
      </c>
      <c r="K31" s="4" t="n">
        <v>0</v>
      </c>
      <c r="L31" s="4" t="s">
        <v>82</v>
      </c>
      <c r="M31" s="4" t="s">
        <v>28</v>
      </c>
    </row>
    <row r="32" customFormat="false" ht="12.75" hidden="false" customHeight="true" outlineLevel="0" collapsed="false">
      <c r="A32" s="4" t="s">
        <v>83</v>
      </c>
      <c r="B32" s="4" t="n">
        <v>7.92973</v>
      </c>
      <c r="C32" s="4" t="n">
        <v>-96.8268</v>
      </c>
      <c r="D32" s="4" t="n">
        <v>1.70101</v>
      </c>
      <c r="E32" s="4" t="n">
        <v>0</v>
      </c>
      <c r="F32" s="4" t="n">
        <v>0</v>
      </c>
      <c r="G32" s="4" t="n">
        <v>0</v>
      </c>
      <c r="H32" s="4" t="n">
        <v>1</v>
      </c>
      <c r="I32" s="4" t="n">
        <v>1</v>
      </c>
      <c r="J32" s="4" t="n">
        <v>1</v>
      </c>
      <c r="K32" s="4" t="n">
        <v>0</v>
      </c>
      <c r="L32" s="4" t="s">
        <v>84</v>
      </c>
      <c r="M32" s="4" t="s">
        <v>28</v>
      </c>
    </row>
    <row r="33" customFormat="false" ht="12.75" hidden="false" customHeight="true" outlineLevel="0" collapsed="false">
      <c r="A33" s="4" t="s">
        <v>85</v>
      </c>
      <c r="B33" s="4" t="n">
        <v>0.311148</v>
      </c>
      <c r="C33" s="4" t="n">
        <v>-97.0766</v>
      </c>
      <c r="D33" s="4" t="n">
        <v>1.70101</v>
      </c>
      <c r="E33" s="4" t="n">
        <v>0</v>
      </c>
      <c r="F33" s="4" t="n">
        <v>0</v>
      </c>
      <c r="G33" s="4" t="n">
        <v>0</v>
      </c>
      <c r="H33" s="4" t="n">
        <v>1</v>
      </c>
      <c r="I33" s="4" t="n">
        <v>1</v>
      </c>
      <c r="J33" s="4" t="n">
        <v>1</v>
      </c>
      <c r="K33" s="4" t="n">
        <v>0</v>
      </c>
      <c r="L33" s="4" t="s">
        <v>86</v>
      </c>
      <c r="M33" s="4" t="s">
        <v>28</v>
      </c>
    </row>
    <row r="34" customFormat="false" ht="12.75" hidden="false" customHeight="true" outlineLevel="0" collapsed="false">
      <c r="A34" s="4" t="s">
        <v>87</v>
      </c>
      <c r="B34" s="4" t="n">
        <v>2.43436</v>
      </c>
      <c r="C34" s="4" t="n">
        <v>-91.7061</v>
      </c>
      <c r="D34" s="4" t="n">
        <v>1.70101</v>
      </c>
      <c r="E34" s="4" t="n">
        <v>0</v>
      </c>
      <c r="F34" s="4" t="n">
        <v>0</v>
      </c>
      <c r="G34" s="4" t="n">
        <v>0</v>
      </c>
      <c r="H34" s="4" t="n">
        <v>1</v>
      </c>
      <c r="I34" s="4" t="n">
        <v>1</v>
      </c>
      <c r="J34" s="4" t="n">
        <v>1</v>
      </c>
      <c r="K34" s="4" t="n">
        <v>0</v>
      </c>
      <c r="L34" s="4" t="s">
        <v>88</v>
      </c>
      <c r="M34" s="4" t="s">
        <v>28</v>
      </c>
    </row>
    <row r="35" customFormat="false" ht="12.75" hidden="false" customHeight="true" outlineLevel="0" collapsed="false">
      <c r="A35" s="4" t="s">
        <v>89</v>
      </c>
      <c r="B35" s="4" t="n">
        <v>-5.18422</v>
      </c>
      <c r="C35" s="4" t="n">
        <v>-91.7061</v>
      </c>
      <c r="D35" s="4" t="n">
        <v>1.70101</v>
      </c>
      <c r="E35" s="4" t="n">
        <v>0</v>
      </c>
      <c r="F35" s="4" t="n">
        <v>0</v>
      </c>
      <c r="G35" s="4" t="n">
        <v>0</v>
      </c>
      <c r="H35" s="4" t="n">
        <v>1</v>
      </c>
      <c r="I35" s="4" t="n">
        <v>1</v>
      </c>
      <c r="J35" s="4" t="n">
        <v>1</v>
      </c>
      <c r="K35" s="4" t="n">
        <v>0</v>
      </c>
      <c r="L35" s="4" t="s">
        <v>90</v>
      </c>
      <c r="M35" s="4" t="s">
        <v>28</v>
      </c>
    </row>
    <row r="36" customFormat="false" ht="12.75" hidden="false" customHeight="true" outlineLevel="0" collapsed="false">
      <c r="A36" s="4" t="s">
        <v>91</v>
      </c>
      <c r="B36" s="4" t="n">
        <v>-1.43738</v>
      </c>
      <c r="C36" s="4" t="n">
        <v>-86.3356</v>
      </c>
      <c r="D36" s="4" t="n">
        <v>1.70101</v>
      </c>
      <c r="E36" s="4" t="n">
        <v>0</v>
      </c>
      <c r="F36" s="4" t="n">
        <v>0</v>
      </c>
      <c r="G36" s="4" t="n">
        <v>0</v>
      </c>
      <c r="H36" s="4" t="n">
        <v>1</v>
      </c>
      <c r="I36" s="4" t="n">
        <v>1</v>
      </c>
      <c r="J36" s="4" t="n">
        <v>1</v>
      </c>
      <c r="K36" s="4" t="n">
        <v>0</v>
      </c>
      <c r="L36" s="4" t="s">
        <v>92</v>
      </c>
      <c r="M36" s="4" t="s">
        <v>28</v>
      </c>
    </row>
    <row r="37" customFormat="false" ht="12.75" hidden="false" customHeight="true" outlineLevel="0" collapsed="false">
      <c r="A37" s="4" t="s">
        <v>93</v>
      </c>
      <c r="B37" s="4" t="n">
        <v>-10.18</v>
      </c>
      <c r="C37" s="4" t="n">
        <v>-86.4605</v>
      </c>
      <c r="D37" s="4" t="n">
        <v>1.70101</v>
      </c>
      <c r="E37" s="4" t="n">
        <v>0</v>
      </c>
      <c r="F37" s="4" t="n">
        <v>0</v>
      </c>
      <c r="G37" s="4" t="n">
        <v>0</v>
      </c>
      <c r="H37" s="4" t="n">
        <v>1</v>
      </c>
      <c r="I37" s="4" t="n">
        <v>1</v>
      </c>
      <c r="J37" s="4" t="n">
        <v>1</v>
      </c>
      <c r="K37" s="4" t="n">
        <v>0</v>
      </c>
      <c r="L37" s="4" t="s">
        <v>94</v>
      </c>
      <c r="M37" s="4" t="s">
        <v>28</v>
      </c>
    </row>
    <row r="38" customFormat="false" ht="12.75" hidden="false" customHeight="true" outlineLevel="0" collapsed="false">
      <c r="A38" s="4" t="s">
        <v>95</v>
      </c>
      <c r="B38" s="4" t="n">
        <v>-5.55891</v>
      </c>
      <c r="C38" s="4" t="n">
        <v>-81.4647</v>
      </c>
      <c r="D38" s="4" t="n">
        <v>1.70101</v>
      </c>
      <c r="E38" s="4" t="n">
        <v>0</v>
      </c>
      <c r="F38" s="4" t="n">
        <v>0</v>
      </c>
      <c r="G38" s="4" t="n">
        <v>0</v>
      </c>
      <c r="H38" s="4" t="n">
        <v>1</v>
      </c>
      <c r="I38" s="4" t="n">
        <v>1</v>
      </c>
      <c r="J38" s="4" t="n">
        <v>1</v>
      </c>
      <c r="K38" s="4" t="n">
        <v>0</v>
      </c>
      <c r="L38" s="4" t="s">
        <v>96</v>
      </c>
      <c r="M38" s="4" t="s">
        <v>28</v>
      </c>
    </row>
    <row r="39" customFormat="false" ht="12.75" hidden="false" customHeight="true" outlineLevel="0" collapsed="false">
      <c r="A39" s="4" t="s">
        <v>97</v>
      </c>
      <c r="B39" s="4" t="n">
        <v>-14.5513</v>
      </c>
      <c r="C39" s="4" t="n">
        <v>-81.2149</v>
      </c>
      <c r="D39" s="4" t="n">
        <v>1.70101</v>
      </c>
      <c r="E39" s="4" t="n">
        <v>0</v>
      </c>
      <c r="F39" s="4" t="n">
        <v>0</v>
      </c>
      <c r="G39" s="4" t="n">
        <v>0</v>
      </c>
      <c r="H39" s="4" t="n">
        <v>1</v>
      </c>
      <c r="I39" s="4" t="n">
        <v>1</v>
      </c>
      <c r="J39" s="4" t="n">
        <v>1</v>
      </c>
      <c r="K39" s="4" t="n">
        <v>0</v>
      </c>
      <c r="L39" s="4" t="s">
        <v>98</v>
      </c>
      <c r="M39" s="4" t="s">
        <v>28</v>
      </c>
    </row>
    <row r="40" customFormat="false" ht="12.75" hidden="false" customHeight="true" outlineLevel="0" collapsed="false">
      <c r="A40" s="4" t="s">
        <v>99</v>
      </c>
      <c r="B40" s="4" t="n">
        <v>20.1694</v>
      </c>
      <c r="C40" s="4" t="n">
        <v>-108.067</v>
      </c>
      <c r="D40" s="4" t="n">
        <v>2.80101</v>
      </c>
      <c r="E40" s="4" t="n">
        <v>0</v>
      </c>
      <c r="F40" s="4" t="n">
        <v>0</v>
      </c>
      <c r="G40" s="4" t="n">
        <v>0</v>
      </c>
      <c r="H40" s="4" t="n">
        <v>1</v>
      </c>
      <c r="I40" s="4" t="n">
        <v>1</v>
      </c>
      <c r="J40" s="4" t="n">
        <v>1</v>
      </c>
      <c r="K40" s="4" t="n">
        <v>0</v>
      </c>
      <c r="L40" s="4" t="s">
        <v>100</v>
      </c>
      <c r="M40" s="4" t="s">
        <v>28</v>
      </c>
    </row>
    <row r="41" customFormat="false" ht="12.75" hidden="false" customHeight="true" outlineLevel="0" collapsed="false">
      <c r="A41" s="4" t="s">
        <v>101</v>
      </c>
      <c r="B41" s="4" t="n">
        <v>11.177</v>
      </c>
      <c r="C41" s="4" t="n">
        <v>-107.818</v>
      </c>
      <c r="D41" s="4" t="n">
        <v>2.80101</v>
      </c>
      <c r="E41" s="4" t="n">
        <v>0</v>
      </c>
      <c r="F41" s="4" t="n">
        <v>0</v>
      </c>
      <c r="G41" s="4" t="n">
        <v>0</v>
      </c>
      <c r="H41" s="4" t="n">
        <v>1</v>
      </c>
      <c r="I41" s="4" t="n">
        <v>1</v>
      </c>
      <c r="J41" s="4" t="n">
        <v>1</v>
      </c>
      <c r="K41" s="4" t="n">
        <v>0</v>
      </c>
      <c r="L41" s="4" t="s">
        <v>102</v>
      </c>
      <c r="M41" s="4" t="s">
        <v>28</v>
      </c>
    </row>
    <row r="42" customFormat="false" ht="12.75" hidden="false" customHeight="true" outlineLevel="0" collapsed="false">
      <c r="A42" s="4" t="s">
        <v>103</v>
      </c>
      <c r="B42" s="4" t="n">
        <v>13.55</v>
      </c>
      <c r="C42" s="4" t="n">
        <v>-102.072</v>
      </c>
      <c r="D42" s="4" t="n">
        <v>2.80101</v>
      </c>
      <c r="E42" s="4" t="n">
        <v>0</v>
      </c>
      <c r="F42" s="4" t="n">
        <v>0</v>
      </c>
      <c r="G42" s="4" t="n">
        <v>0</v>
      </c>
      <c r="H42" s="4" t="n">
        <v>1</v>
      </c>
      <c r="I42" s="4" t="n">
        <v>1</v>
      </c>
      <c r="J42" s="4" t="n">
        <v>1</v>
      </c>
      <c r="K42" s="4" t="n">
        <v>0</v>
      </c>
      <c r="L42" s="4" t="s">
        <v>104</v>
      </c>
      <c r="M42" s="4" t="s">
        <v>28</v>
      </c>
    </row>
    <row r="43" customFormat="false" ht="12.75" hidden="false" customHeight="true" outlineLevel="0" collapsed="false">
      <c r="A43" s="4" t="s">
        <v>105</v>
      </c>
      <c r="B43" s="4" t="n">
        <v>4.43268</v>
      </c>
      <c r="C43" s="4" t="n">
        <v>-102.572</v>
      </c>
      <c r="D43" s="4" t="n">
        <v>2.80101</v>
      </c>
      <c r="E43" s="4" t="n">
        <v>0</v>
      </c>
      <c r="F43" s="4" t="n">
        <v>0</v>
      </c>
      <c r="G43" s="4" t="n">
        <v>0</v>
      </c>
      <c r="H43" s="4" t="n">
        <v>1</v>
      </c>
      <c r="I43" s="4" t="n">
        <v>1</v>
      </c>
      <c r="J43" s="4" t="n">
        <v>1</v>
      </c>
      <c r="K43" s="4" t="n">
        <v>0</v>
      </c>
      <c r="L43" s="4" t="s">
        <v>106</v>
      </c>
      <c r="M43" s="4" t="s">
        <v>28</v>
      </c>
    </row>
    <row r="44" customFormat="false" ht="12.75" hidden="false" customHeight="true" outlineLevel="0" collapsed="false">
      <c r="A44" s="4" t="s">
        <v>107</v>
      </c>
      <c r="B44" s="4" t="n">
        <v>8.42931</v>
      </c>
      <c r="C44" s="4" t="n">
        <v>-97.0766</v>
      </c>
      <c r="D44" s="4" t="n">
        <v>2.80101</v>
      </c>
      <c r="E44" s="4" t="n">
        <v>0</v>
      </c>
      <c r="F44" s="4" t="n">
        <v>0</v>
      </c>
      <c r="G44" s="4" t="n">
        <v>0</v>
      </c>
      <c r="H44" s="4" t="n">
        <v>1</v>
      </c>
      <c r="I44" s="4" t="n">
        <v>1</v>
      </c>
      <c r="J44" s="4" t="n">
        <v>1</v>
      </c>
      <c r="K44" s="4" t="n">
        <v>0</v>
      </c>
      <c r="L44" s="4" t="s">
        <v>108</v>
      </c>
      <c r="M44" s="4" t="s">
        <v>28</v>
      </c>
    </row>
    <row r="45" customFormat="false" ht="12.75" hidden="false" customHeight="true" outlineLevel="0" collapsed="false">
      <c r="A45" s="4" t="s">
        <v>109</v>
      </c>
      <c r="B45" s="4" t="n">
        <v>-0.563116</v>
      </c>
      <c r="C45" s="4" t="n">
        <v>-97.0766</v>
      </c>
      <c r="D45" s="4" t="n">
        <v>2.80101</v>
      </c>
      <c r="E45" s="4" t="n">
        <v>0</v>
      </c>
      <c r="F45" s="4" t="n">
        <v>0</v>
      </c>
      <c r="G45" s="4" t="n">
        <v>0</v>
      </c>
      <c r="H45" s="4" t="n">
        <v>1</v>
      </c>
      <c r="I45" s="4" t="n">
        <v>1</v>
      </c>
      <c r="J45" s="4" t="n">
        <v>1</v>
      </c>
      <c r="K45" s="4" t="n">
        <v>0</v>
      </c>
      <c r="L45" s="4" t="s">
        <v>110</v>
      </c>
      <c r="M45" s="4" t="s">
        <v>28</v>
      </c>
    </row>
    <row r="46" customFormat="false" ht="12.75" hidden="false" customHeight="true" outlineLevel="0" collapsed="false">
      <c r="A46" s="4" t="s">
        <v>111</v>
      </c>
      <c r="B46" s="4" t="n">
        <v>2.80904</v>
      </c>
      <c r="C46" s="4" t="n">
        <v>-91.7061</v>
      </c>
      <c r="D46" s="4" t="n">
        <v>2.80101</v>
      </c>
      <c r="E46" s="4" t="n">
        <v>0</v>
      </c>
      <c r="F46" s="4" t="n">
        <v>0</v>
      </c>
      <c r="G46" s="4" t="n">
        <v>0</v>
      </c>
      <c r="H46" s="4" t="n">
        <v>1</v>
      </c>
      <c r="I46" s="4" t="n">
        <v>1</v>
      </c>
      <c r="J46" s="4" t="n">
        <v>1</v>
      </c>
      <c r="K46" s="4" t="n">
        <v>0</v>
      </c>
      <c r="L46" s="4" t="s">
        <v>112</v>
      </c>
      <c r="M46" s="4" t="s">
        <v>28</v>
      </c>
    </row>
    <row r="47" customFormat="false" ht="12.75" hidden="false" customHeight="true" outlineLevel="0" collapsed="false">
      <c r="A47" s="4" t="s">
        <v>113</v>
      </c>
      <c r="B47" s="4" t="n">
        <v>-6.05849</v>
      </c>
      <c r="C47" s="4" t="n">
        <v>-92.2057</v>
      </c>
      <c r="D47" s="4" t="n">
        <v>2.80101</v>
      </c>
      <c r="E47" s="4" t="n">
        <v>0</v>
      </c>
      <c r="F47" s="4" t="n">
        <v>0</v>
      </c>
      <c r="G47" s="4" t="n">
        <v>0</v>
      </c>
      <c r="H47" s="4" t="n">
        <v>1</v>
      </c>
      <c r="I47" s="4" t="n">
        <v>1</v>
      </c>
      <c r="J47" s="4" t="n">
        <v>1</v>
      </c>
      <c r="K47" s="4" t="n">
        <v>0</v>
      </c>
      <c r="L47" s="4" t="s">
        <v>114</v>
      </c>
      <c r="M47" s="4" t="s">
        <v>28</v>
      </c>
    </row>
    <row r="48" customFormat="false" ht="12.75" hidden="false" customHeight="true" outlineLevel="0" collapsed="false">
      <c r="A48" s="4" t="s">
        <v>115</v>
      </c>
      <c r="B48" s="4" t="n">
        <v>-1.56227</v>
      </c>
      <c r="C48" s="4" t="n">
        <v>-86.4605</v>
      </c>
      <c r="D48" s="4" t="n">
        <v>2.80101</v>
      </c>
      <c r="E48" s="4" t="n">
        <v>0</v>
      </c>
      <c r="F48" s="4" t="n">
        <v>0</v>
      </c>
      <c r="G48" s="4" t="n">
        <v>0</v>
      </c>
      <c r="H48" s="4" t="n">
        <v>1</v>
      </c>
      <c r="I48" s="4" t="n">
        <v>1</v>
      </c>
      <c r="J48" s="4" t="n">
        <v>1</v>
      </c>
      <c r="K48" s="4" t="n">
        <v>0</v>
      </c>
      <c r="L48" s="4" t="s">
        <v>116</v>
      </c>
      <c r="M48" s="4" t="s">
        <v>28</v>
      </c>
    </row>
    <row r="49" customFormat="false" ht="12.75" hidden="false" customHeight="true" outlineLevel="0" collapsed="false">
      <c r="A49" s="4" t="s">
        <v>117</v>
      </c>
      <c r="B49" s="4" t="n">
        <v>-10.3049</v>
      </c>
      <c r="C49" s="4" t="n">
        <v>-86.4605</v>
      </c>
      <c r="D49" s="4" t="n">
        <v>2.80101</v>
      </c>
      <c r="E49" s="4" t="n">
        <v>0</v>
      </c>
      <c r="F49" s="4" t="n">
        <v>0</v>
      </c>
      <c r="G49" s="4" t="n">
        <v>0</v>
      </c>
      <c r="H49" s="4" t="n">
        <v>1</v>
      </c>
      <c r="I49" s="4" t="n">
        <v>1</v>
      </c>
      <c r="J49" s="4" t="n">
        <v>1</v>
      </c>
      <c r="K49" s="4" t="n">
        <v>0</v>
      </c>
      <c r="L49" s="4" t="s">
        <v>118</v>
      </c>
      <c r="M49" s="4" t="s">
        <v>28</v>
      </c>
    </row>
    <row r="50" customFormat="false" ht="12.75" hidden="false" customHeight="true" outlineLevel="0" collapsed="false">
      <c r="A50" s="4" t="s">
        <v>119</v>
      </c>
      <c r="B50" s="4" t="n">
        <v>-5.8087</v>
      </c>
      <c r="C50" s="4" t="n">
        <v>-81.09</v>
      </c>
      <c r="D50" s="4" t="n">
        <v>2.80101</v>
      </c>
      <c r="E50" s="4" t="n">
        <v>0</v>
      </c>
      <c r="F50" s="4" t="n">
        <v>0</v>
      </c>
      <c r="G50" s="4" t="n">
        <v>0</v>
      </c>
      <c r="H50" s="4" t="n">
        <v>1</v>
      </c>
      <c r="I50" s="4" t="n">
        <v>1</v>
      </c>
      <c r="J50" s="4" t="n">
        <v>1</v>
      </c>
      <c r="K50" s="4" t="n">
        <v>0</v>
      </c>
      <c r="L50" s="4" t="s">
        <v>120</v>
      </c>
      <c r="M50" s="4" t="s">
        <v>28</v>
      </c>
    </row>
    <row r="51" customFormat="false" ht="12.75" hidden="false" customHeight="true" outlineLevel="0" collapsed="false">
      <c r="A51" s="4" t="s">
        <v>121</v>
      </c>
      <c r="B51" s="4" t="n">
        <v>-13.6771</v>
      </c>
      <c r="C51" s="4" t="n">
        <v>-80.9651</v>
      </c>
      <c r="D51" s="4" t="n">
        <v>2.80101</v>
      </c>
      <c r="E51" s="4" t="n">
        <v>0</v>
      </c>
      <c r="F51" s="4" t="n">
        <v>0</v>
      </c>
      <c r="G51" s="4" t="n">
        <v>0</v>
      </c>
      <c r="H51" s="4" t="n">
        <v>1</v>
      </c>
      <c r="I51" s="4" t="n">
        <v>1</v>
      </c>
      <c r="J51" s="4" t="n">
        <v>1</v>
      </c>
      <c r="K51" s="4" t="n">
        <v>0</v>
      </c>
      <c r="L51" s="4" t="s">
        <v>122</v>
      </c>
      <c r="M51" s="4" t="s">
        <v>28</v>
      </c>
    </row>
    <row r="52" customFormat="false" ht="12.75" hidden="false" customHeight="true" outlineLevel="0" collapsed="false">
      <c r="A52" s="4" t="s">
        <v>123</v>
      </c>
      <c r="B52" s="4" t="n">
        <v>20.1694</v>
      </c>
      <c r="C52" s="4" t="n">
        <v>-107.942</v>
      </c>
      <c r="D52" s="4" t="n">
        <v>3.80101</v>
      </c>
      <c r="E52" s="4" t="n">
        <v>0</v>
      </c>
      <c r="F52" s="4" t="n">
        <v>0</v>
      </c>
      <c r="G52" s="4" t="n">
        <v>0</v>
      </c>
      <c r="H52" s="4" t="n">
        <v>1</v>
      </c>
      <c r="I52" s="4" t="n">
        <v>1</v>
      </c>
      <c r="J52" s="4" t="n">
        <v>1</v>
      </c>
      <c r="K52" s="4" t="n">
        <v>0</v>
      </c>
      <c r="L52" s="4" t="s">
        <v>124</v>
      </c>
      <c r="M52" s="4" t="s">
        <v>28</v>
      </c>
    </row>
    <row r="53" customFormat="false" ht="12.75" hidden="false" customHeight="true" outlineLevel="0" collapsed="false">
      <c r="A53" s="4" t="s">
        <v>125</v>
      </c>
      <c r="B53" s="4" t="n">
        <v>12.9255</v>
      </c>
      <c r="C53" s="4" t="n">
        <v>-107.818</v>
      </c>
      <c r="D53" s="4" t="n">
        <v>3.80101</v>
      </c>
      <c r="E53" s="4" t="n">
        <v>0</v>
      </c>
      <c r="F53" s="4" t="n">
        <v>0</v>
      </c>
      <c r="G53" s="4" t="n">
        <v>0</v>
      </c>
      <c r="H53" s="4" t="n">
        <v>1</v>
      </c>
      <c r="I53" s="4" t="n">
        <v>1</v>
      </c>
      <c r="J53" s="4" t="n">
        <v>1</v>
      </c>
      <c r="K53" s="4" t="n">
        <v>0</v>
      </c>
      <c r="L53" s="4" t="s">
        <v>126</v>
      </c>
      <c r="M53" s="4" t="s">
        <v>28</v>
      </c>
    </row>
    <row r="54" customFormat="false" ht="12.75" hidden="false" customHeight="true" outlineLevel="0" collapsed="false">
      <c r="A54" s="4" t="s">
        <v>127</v>
      </c>
      <c r="B54" s="4" t="n">
        <v>13.1753</v>
      </c>
      <c r="C54" s="4" t="n">
        <v>-102.322</v>
      </c>
      <c r="D54" s="4" t="n">
        <v>3.80101</v>
      </c>
      <c r="E54" s="4" t="n">
        <v>0</v>
      </c>
      <c r="F54" s="4" t="n">
        <v>0</v>
      </c>
      <c r="G54" s="4" t="n">
        <v>0</v>
      </c>
      <c r="H54" s="4" t="n">
        <v>1</v>
      </c>
      <c r="I54" s="4" t="n">
        <v>1</v>
      </c>
      <c r="J54" s="4" t="n">
        <v>1</v>
      </c>
      <c r="K54" s="4" t="n">
        <v>0</v>
      </c>
      <c r="L54" s="4" t="s">
        <v>128</v>
      </c>
      <c r="M54" s="4" t="s">
        <v>28</v>
      </c>
    </row>
    <row r="55" customFormat="false" ht="12.75" hidden="false" customHeight="true" outlineLevel="0" collapsed="false">
      <c r="A55" s="4" t="s">
        <v>129</v>
      </c>
      <c r="B55" s="4" t="n">
        <v>6.1812</v>
      </c>
      <c r="C55" s="4" t="n">
        <v>-102.572</v>
      </c>
      <c r="D55" s="4" t="n">
        <v>3.80101</v>
      </c>
      <c r="E55" s="4" t="n">
        <v>0</v>
      </c>
      <c r="F55" s="4" t="n">
        <v>0</v>
      </c>
      <c r="G55" s="4" t="n">
        <v>0</v>
      </c>
      <c r="H55" s="4" t="n">
        <v>1</v>
      </c>
      <c r="I55" s="4" t="n">
        <v>1</v>
      </c>
      <c r="J55" s="4" t="n">
        <v>1</v>
      </c>
      <c r="K55" s="4" t="n">
        <v>0</v>
      </c>
      <c r="L55" s="4" t="s">
        <v>130</v>
      </c>
      <c r="M55" s="4" t="s">
        <v>28</v>
      </c>
    </row>
    <row r="56" customFormat="false" ht="12.75" hidden="false" customHeight="true" outlineLevel="0" collapsed="false">
      <c r="A56" s="4" t="s">
        <v>131</v>
      </c>
      <c r="B56" s="4" t="n">
        <v>7.67994</v>
      </c>
      <c r="C56" s="4" t="n">
        <v>-97.2015</v>
      </c>
      <c r="D56" s="4" t="n">
        <v>3.80101</v>
      </c>
      <c r="E56" s="4" t="n">
        <v>0</v>
      </c>
      <c r="F56" s="4" t="n">
        <v>0</v>
      </c>
      <c r="G56" s="4" t="n">
        <v>0</v>
      </c>
      <c r="H56" s="4" t="n">
        <v>1</v>
      </c>
      <c r="I56" s="4" t="n">
        <v>1</v>
      </c>
      <c r="J56" s="4" t="n">
        <v>1</v>
      </c>
      <c r="K56" s="4" t="n">
        <v>0</v>
      </c>
      <c r="L56" s="4" t="s">
        <v>132</v>
      </c>
      <c r="M56" s="4" t="s">
        <v>28</v>
      </c>
    </row>
    <row r="57" customFormat="false" ht="12.75" hidden="false" customHeight="true" outlineLevel="0" collapsed="false">
      <c r="A57" s="4" t="s">
        <v>133</v>
      </c>
      <c r="B57" s="4" t="n">
        <v>-0.812905</v>
      </c>
      <c r="C57" s="4" t="n">
        <v>-97.0766</v>
      </c>
      <c r="D57" s="4" t="n">
        <v>3.80101</v>
      </c>
      <c r="E57" s="4" t="n">
        <v>0</v>
      </c>
      <c r="F57" s="4" t="n">
        <v>0</v>
      </c>
      <c r="G57" s="4" t="n">
        <v>0</v>
      </c>
      <c r="H57" s="4" t="n">
        <v>1</v>
      </c>
      <c r="I57" s="4" t="n">
        <v>1</v>
      </c>
      <c r="J57" s="4" t="n">
        <v>1</v>
      </c>
      <c r="K57" s="4" t="n">
        <v>0</v>
      </c>
      <c r="L57" s="4" t="s">
        <v>134</v>
      </c>
      <c r="M57" s="4" t="s">
        <v>28</v>
      </c>
    </row>
    <row r="58" customFormat="false" ht="12.75" hidden="false" customHeight="true" outlineLevel="0" collapsed="false">
      <c r="A58" s="4" t="s">
        <v>135</v>
      </c>
      <c r="B58" s="4" t="n">
        <v>1.93478</v>
      </c>
      <c r="C58" s="4" t="n">
        <v>-91.7061</v>
      </c>
      <c r="D58" s="4" t="n">
        <v>3.80101</v>
      </c>
      <c r="E58" s="4" t="n">
        <v>0</v>
      </c>
      <c r="F58" s="4" t="n">
        <v>0</v>
      </c>
      <c r="G58" s="4" t="n">
        <v>0</v>
      </c>
      <c r="H58" s="4" t="n">
        <v>1</v>
      </c>
      <c r="I58" s="4" t="n">
        <v>1</v>
      </c>
      <c r="J58" s="4" t="n">
        <v>1</v>
      </c>
      <c r="K58" s="4" t="n">
        <v>0</v>
      </c>
      <c r="L58" s="4" t="s">
        <v>136</v>
      </c>
      <c r="M58" s="4" t="s">
        <v>28</v>
      </c>
    </row>
    <row r="59" customFormat="false" ht="12.75" hidden="false" customHeight="true" outlineLevel="0" collapsed="false">
      <c r="A59" s="4" t="s">
        <v>137</v>
      </c>
      <c r="B59" s="4" t="n">
        <v>-5.30912</v>
      </c>
      <c r="C59" s="4" t="n">
        <v>-91.9559</v>
      </c>
      <c r="D59" s="4" t="n">
        <v>3.80101</v>
      </c>
      <c r="E59" s="4" t="n">
        <v>0</v>
      </c>
      <c r="F59" s="4" t="n">
        <v>0</v>
      </c>
      <c r="G59" s="4" t="n">
        <v>0</v>
      </c>
      <c r="H59" s="4" t="n">
        <v>1</v>
      </c>
      <c r="I59" s="4" t="n">
        <v>1</v>
      </c>
      <c r="J59" s="4" t="n">
        <v>1</v>
      </c>
      <c r="K59" s="4" t="n">
        <v>0</v>
      </c>
      <c r="L59" s="4" t="s">
        <v>138</v>
      </c>
      <c r="M59" s="4" t="s">
        <v>28</v>
      </c>
    </row>
    <row r="60" customFormat="false" ht="12.75" hidden="false" customHeight="true" outlineLevel="0" collapsed="false">
      <c r="A60" s="4" t="s">
        <v>139</v>
      </c>
      <c r="B60" s="4" t="n">
        <v>-1.93696</v>
      </c>
      <c r="C60" s="4" t="n">
        <v>-86.3356</v>
      </c>
      <c r="D60" s="4" t="n">
        <v>3.80101</v>
      </c>
      <c r="E60" s="4" t="n">
        <v>0</v>
      </c>
      <c r="F60" s="4" t="n">
        <v>0</v>
      </c>
      <c r="G60" s="4" t="n">
        <v>0</v>
      </c>
      <c r="H60" s="4" t="n">
        <v>1</v>
      </c>
      <c r="I60" s="4" t="n">
        <v>1</v>
      </c>
      <c r="J60" s="4" t="n">
        <v>1</v>
      </c>
      <c r="K60" s="4" t="n">
        <v>0</v>
      </c>
      <c r="L60" s="4" t="s">
        <v>140</v>
      </c>
      <c r="M60" s="4" t="s">
        <v>28</v>
      </c>
    </row>
    <row r="61" customFormat="false" ht="12.75" hidden="false" customHeight="true" outlineLevel="0" collapsed="false">
      <c r="A61" s="4" t="s">
        <v>141</v>
      </c>
      <c r="B61" s="4" t="n">
        <v>-9.68044</v>
      </c>
      <c r="C61" s="4" t="n">
        <v>-86.4605</v>
      </c>
      <c r="D61" s="4" t="n">
        <v>3.80101</v>
      </c>
      <c r="E61" s="4" t="n">
        <v>0</v>
      </c>
      <c r="F61" s="4" t="n">
        <v>0</v>
      </c>
      <c r="G61" s="4" t="n">
        <v>0</v>
      </c>
      <c r="H61" s="4" t="n">
        <v>1</v>
      </c>
      <c r="I61" s="4" t="n">
        <v>1</v>
      </c>
      <c r="J61" s="4" t="n">
        <v>1</v>
      </c>
      <c r="K61" s="4" t="n">
        <v>0</v>
      </c>
      <c r="L61" s="4" t="s">
        <v>142</v>
      </c>
      <c r="M61" s="4" t="s">
        <v>28</v>
      </c>
    </row>
    <row r="62" customFormat="false" ht="12.75" hidden="false" customHeight="true" outlineLevel="0" collapsed="false">
      <c r="A62" s="4" t="s">
        <v>143</v>
      </c>
      <c r="B62" s="4" t="n">
        <v>-6.05849</v>
      </c>
      <c r="C62" s="4" t="n">
        <v>-81.2149</v>
      </c>
      <c r="D62" s="4" t="n">
        <v>3.80101</v>
      </c>
      <c r="E62" s="4" t="n">
        <v>0</v>
      </c>
      <c r="F62" s="4" t="n">
        <v>0</v>
      </c>
      <c r="G62" s="4" t="n">
        <v>0</v>
      </c>
      <c r="H62" s="4" t="n">
        <v>1</v>
      </c>
      <c r="I62" s="4" t="n">
        <v>1</v>
      </c>
      <c r="J62" s="4" t="n">
        <v>1</v>
      </c>
      <c r="K62" s="4" t="n">
        <v>0</v>
      </c>
      <c r="L62" s="4" t="s">
        <v>144</v>
      </c>
      <c r="M62" s="4" t="s">
        <v>28</v>
      </c>
    </row>
    <row r="63" customFormat="false" ht="12.75" hidden="false" customHeight="true" outlineLevel="0" collapsed="false">
      <c r="A63" s="4" t="s">
        <v>145</v>
      </c>
      <c r="B63" s="4" t="n">
        <v>-13.6771</v>
      </c>
      <c r="C63" s="4" t="n">
        <v>-81.09</v>
      </c>
      <c r="D63" s="4" t="n">
        <v>3.80101</v>
      </c>
      <c r="E63" s="4" t="n">
        <v>0</v>
      </c>
      <c r="F63" s="4" t="n">
        <v>0</v>
      </c>
      <c r="G63" s="4" t="n">
        <v>0</v>
      </c>
      <c r="H63" s="4" t="n">
        <v>1</v>
      </c>
      <c r="I63" s="4" t="n">
        <v>1</v>
      </c>
      <c r="J63" s="4" t="n">
        <v>1</v>
      </c>
      <c r="K63" s="4" t="n">
        <v>0</v>
      </c>
      <c r="L63" s="4" t="s">
        <v>146</v>
      </c>
      <c r="M63" s="4" t="s">
        <v>28</v>
      </c>
    </row>
    <row r="64" customFormat="false" ht="12.75" hidden="false" customHeight="true" outlineLevel="0" collapsed="false">
      <c r="A64" s="4" t="s">
        <v>147</v>
      </c>
      <c r="B64" s="4" t="n">
        <v>21.4184</v>
      </c>
      <c r="C64" s="4" t="n">
        <v>-107.818</v>
      </c>
      <c r="D64" s="4" t="n">
        <v>4.90101</v>
      </c>
      <c r="E64" s="4" t="n">
        <v>0</v>
      </c>
      <c r="F64" s="4" t="n">
        <v>0</v>
      </c>
      <c r="G64" s="4" t="n">
        <v>0</v>
      </c>
      <c r="H64" s="4" t="n">
        <v>1</v>
      </c>
      <c r="I64" s="4" t="n">
        <v>1</v>
      </c>
      <c r="J64" s="4" t="n">
        <v>1</v>
      </c>
      <c r="K64" s="4" t="n">
        <v>0</v>
      </c>
      <c r="L64" s="4" t="s">
        <v>148</v>
      </c>
      <c r="M64" s="4" t="s">
        <v>28</v>
      </c>
    </row>
    <row r="65" customFormat="false" ht="12.75" hidden="false" customHeight="true" outlineLevel="0" collapsed="false">
      <c r="A65" s="4" t="s">
        <v>149</v>
      </c>
      <c r="B65" s="4" t="n">
        <v>13.7998</v>
      </c>
      <c r="C65" s="4" t="n">
        <v>-107.818</v>
      </c>
      <c r="D65" s="4" t="n">
        <v>4.90101</v>
      </c>
      <c r="E65" s="4" t="n">
        <v>0</v>
      </c>
      <c r="F65" s="4" t="n">
        <v>0</v>
      </c>
      <c r="G65" s="4" t="n">
        <v>0</v>
      </c>
      <c r="H65" s="4" t="n">
        <v>1</v>
      </c>
      <c r="I65" s="4" t="n">
        <v>1</v>
      </c>
      <c r="J65" s="4" t="n">
        <v>1</v>
      </c>
      <c r="K65" s="4" t="n">
        <v>0</v>
      </c>
      <c r="L65" s="4" t="s">
        <v>150</v>
      </c>
      <c r="M65" s="4" t="s">
        <v>28</v>
      </c>
    </row>
    <row r="66" customFormat="false" ht="12.75" hidden="false" customHeight="true" outlineLevel="0" collapsed="false">
      <c r="A66" s="4" t="s">
        <v>151</v>
      </c>
      <c r="B66" s="4" t="n">
        <v>14.2994</v>
      </c>
      <c r="C66" s="4" t="n">
        <v>-102.072</v>
      </c>
      <c r="D66" s="4" t="n">
        <v>4.90101</v>
      </c>
      <c r="E66" s="4" t="n">
        <v>0</v>
      </c>
      <c r="F66" s="4" t="n">
        <v>0</v>
      </c>
      <c r="G66" s="4" t="n">
        <v>0</v>
      </c>
      <c r="H66" s="4" t="n">
        <v>1</v>
      </c>
      <c r="I66" s="4" t="n">
        <v>1</v>
      </c>
      <c r="J66" s="4" t="n">
        <v>1</v>
      </c>
      <c r="K66" s="4" t="n">
        <v>0</v>
      </c>
      <c r="L66" s="4" t="s">
        <v>152</v>
      </c>
      <c r="M66" s="4" t="s">
        <v>28</v>
      </c>
    </row>
    <row r="67" customFormat="false" ht="12.75" hidden="false" customHeight="true" outlineLevel="0" collapsed="false">
      <c r="A67" s="4" t="s">
        <v>153</v>
      </c>
      <c r="B67" s="4" t="n">
        <v>6.93057</v>
      </c>
      <c r="C67" s="4" t="n">
        <v>-102.447</v>
      </c>
      <c r="D67" s="4" t="n">
        <v>4.90101</v>
      </c>
      <c r="E67" s="4" t="n">
        <v>0</v>
      </c>
      <c r="F67" s="4" t="n">
        <v>0</v>
      </c>
      <c r="G67" s="4" t="n">
        <v>0</v>
      </c>
      <c r="H67" s="4" t="n">
        <v>1</v>
      </c>
      <c r="I67" s="4" t="n">
        <v>1</v>
      </c>
      <c r="J67" s="4" t="n">
        <v>1</v>
      </c>
      <c r="K67" s="4" t="n">
        <v>0</v>
      </c>
      <c r="L67" s="4" t="s">
        <v>154</v>
      </c>
      <c r="M67" s="4" t="s">
        <v>28</v>
      </c>
    </row>
    <row r="68" customFormat="false" ht="12.75" hidden="false" customHeight="true" outlineLevel="0" collapsed="false">
      <c r="A68" s="4" t="s">
        <v>155</v>
      </c>
      <c r="B68" s="4" t="n">
        <v>9.80315</v>
      </c>
      <c r="C68" s="4" t="n">
        <v>-96.9517</v>
      </c>
      <c r="D68" s="4" t="n">
        <v>4.90101</v>
      </c>
      <c r="E68" s="4" t="n">
        <v>0</v>
      </c>
      <c r="F68" s="4" t="n">
        <v>0</v>
      </c>
      <c r="G68" s="4" t="n">
        <v>0</v>
      </c>
      <c r="H68" s="4" t="n">
        <v>1</v>
      </c>
      <c r="I68" s="4" t="n">
        <v>1</v>
      </c>
      <c r="J68" s="4" t="n">
        <v>1</v>
      </c>
      <c r="K68" s="4" t="n">
        <v>0</v>
      </c>
      <c r="L68" s="4" t="s">
        <v>156</v>
      </c>
      <c r="M68" s="4" t="s">
        <v>28</v>
      </c>
    </row>
    <row r="69" customFormat="false" ht="12.75" hidden="false" customHeight="true" outlineLevel="0" collapsed="false">
      <c r="A69" s="4" t="s">
        <v>157</v>
      </c>
      <c r="B69" s="4" t="n">
        <v>0.685832</v>
      </c>
      <c r="C69" s="4" t="n">
        <v>-97.2015</v>
      </c>
      <c r="D69" s="4" t="n">
        <v>4.90101</v>
      </c>
      <c r="E69" s="4" t="n">
        <v>0</v>
      </c>
      <c r="F69" s="4" t="n">
        <v>0</v>
      </c>
      <c r="G69" s="4" t="n">
        <v>0</v>
      </c>
      <c r="H69" s="4" t="n">
        <v>1</v>
      </c>
      <c r="I69" s="4" t="n">
        <v>1</v>
      </c>
      <c r="J69" s="4" t="n">
        <v>1</v>
      </c>
      <c r="K69" s="4" t="n">
        <v>0</v>
      </c>
      <c r="L69" s="4" t="s">
        <v>158</v>
      </c>
      <c r="M69" s="4" t="s">
        <v>28</v>
      </c>
    </row>
    <row r="70" customFormat="false" ht="12.75" hidden="false" customHeight="true" outlineLevel="0" collapsed="false">
      <c r="A70" s="4" t="s">
        <v>159</v>
      </c>
      <c r="B70" s="4" t="n">
        <v>2.43436</v>
      </c>
      <c r="C70" s="4" t="n">
        <v>-91.831</v>
      </c>
      <c r="D70" s="4" t="n">
        <v>4.90101</v>
      </c>
      <c r="E70" s="4" t="n">
        <v>0</v>
      </c>
      <c r="F70" s="4" t="n">
        <v>0</v>
      </c>
      <c r="G70" s="4" t="n">
        <v>0</v>
      </c>
      <c r="H70" s="4" t="n">
        <v>1</v>
      </c>
      <c r="I70" s="4" t="n">
        <v>1</v>
      </c>
      <c r="J70" s="4" t="n">
        <v>1</v>
      </c>
      <c r="K70" s="4" t="n">
        <v>0</v>
      </c>
      <c r="L70" s="4" t="s">
        <v>160</v>
      </c>
      <c r="M70" s="4" t="s">
        <v>28</v>
      </c>
    </row>
    <row r="71" customFormat="false" ht="12.75" hidden="false" customHeight="true" outlineLevel="0" collapsed="false">
      <c r="A71" s="4" t="s">
        <v>161</v>
      </c>
      <c r="B71" s="4" t="n">
        <v>-5.18422</v>
      </c>
      <c r="C71" s="4" t="n">
        <v>-91.9559</v>
      </c>
      <c r="D71" s="4" t="n">
        <v>4.90101</v>
      </c>
      <c r="E71" s="4" t="n">
        <v>0</v>
      </c>
      <c r="F71" s="4" t="n">
        <v>0</v>
      </c>
      <c r="G71" s="4" t="n">
        <v>0</v>
      </c>
      <c r="H71" s="4" t="n">
        <v>1</v>
      </c>
      <c r="I71" s="4" t="n">
        <v>1</v>
      </c>
      <c r="J71" s="4" t="n">
        <v>1</v>
      </c>
      <c r="K71" s="4" t="n">
        <v>0</v>
      </c>
      <c r="L71" s="4" t="s">
        <v>162</v>
      </c>
      <c r="M71" s="4" t="s">
        <v>28</v>
      </c>
    </row>
    <row r="72" customFormat="false" ht="12.75" hidden="false" customHeight="true" outlineLevel="0" collapsed="false">
      <c r="A72" s="4" t="s">
        <v>163</v>
      </c>
      <c r="B72" s="4" t="n">
        <v>-2.18675</v>
      </c>
      <c r="C72" s="4" t="n">
        <v>-86.5854</v>
      </c>
      <c r="D72" s="4" t="n">
        <v>4.90101</v>
      </c>
      <c r="E72" s="4" t="n">
        <v>0</v>
      </c>
      <c r="F72" s="4" t="n">
        <v>0</v>
      </c>
      <c r="G72" s="4" t="n">
        <v>0</v>
      </c>
      <c r="H72" s="4" t="n">
        <v>1</v>
      </c>
      <c r="I72" s="4" t="n">
        <v>1</v>
      </c>
      <c r="J72" s="4" t="n">
        <v>1</v>
      </c>
      <c r="K72" s="4" t="n">
        <v>0</v>
      </c>
      <c r="L72" s="4" t="s">
        <v>164</v>
      </c>
      <c r="M72" s="4" t="s">
        <v>28</v>
      </c>
    </row>
    <row r="73" customFormat="false" ht="12.75" hidden="false" customHeight="true" outlineLevel="0" collapsed="false">
      <c r="A73" s="4" t="s">
        <v>165</v>
      </c>
      <c r="B73" s="4" t="n">
        <v>-9.93022</v>
      </c>
      <c r="C73" s="4" t="n">
        <v>-86.5854</v>
      </c>
      <c r="D73" s="4" t="n">
        <v>4.90101</v>
      </c>
      <c r="E73" s="4" t="n">
        <v>0</v>
      </c>
      <c r="F73" s="4" t="n">
        <v>0</v>
      </c>
      <c r="G73" s="4" t="n">
        <v>0</v>
      </c>
      <c r="H73" s="4" t="n">
        <v>1</v>
      </c>
      <c r="I73" s="4" t="n">
        <v>1</v>
      </c>
      <c r="J73" s="4" t="n">
        <v>1</v>
      </c>
      <c r="K73" s="4" t="n">
        <v>0</v>
      </c>
      <c r="L73" s="4" t="s">
        <v>166</v>
      </c>
      <c r="M73" s="4" t="s">
        <v>28</v>
      </c>
    </row>
    <row r="74" customFormat="false" ht="12.75" hidden="false" customHeight="true" outlineLevel="0" collapsed="false">
      <c r="A74" s="4" t="s">
        <v>167</v>
      </c>
      <c r="B74" s="4" t="n">
        <v>-6.18338</v>
      </c>
      <c r="C74" s="4" t="n">
        <v>-81.09</v>
      </c>
      <c r="D74" s="4" t="n">
        <v>4.90101</v>
      </c>
      <c r="E74" s="4" t="n">
        <v>0</v>
      </c>
      <c r="F74" s="4" t="n">
        <v>0</v>
      </c>
      <c r="G74" s="4" t="n">
        <v>0</v>
      </c>
      <c r="H74" s="4" t="n">
        <v>1</v>
      </c>
      <c r="I74" s="4" t="n">
        <v>1</v>
      </c>
      <c r="J74" s="4" t="n">
        <v>1</v>
      </c>
      <c r="K74" s="4" t="n">
        <v>0</v>
      </c>
      <c r="L74" s="4" t="s">
        <v>168</v>
      </c>
      <c r="M74" s="4" t="s">
        <v>28</v>
      </c>
    </row>
    <row r="75" customFormat="false" ht="12.75" hidden="false" customHeight="true" outlineLevel="0" collapsed="false">
      <c r="A75" s="4" t="s">
        <v>169</v>
      </c>
      <c r="B75" s="4" t="n">
        <v>-14.0518</v>
      </c>
      <c r="C75" s="4" t="n">
        <v>-81.2149</v>
      </c>
      <c r="D75" s="4" t="n">
        <v>4.90101</v>
      </c>
      <c r="E75" s="4" t="n">
        <v>0</v>
      </c>
      <c r="F75" s="4" t="n">
        <v>0</v>
      </c>
      <c r="G75" s="4" t="n">
        <v>0</v>
      </c>
      <c r="H75" s="4" t="n">
        <v>1</v>
      </c>
      <c r="I75" s="4" t="n">
        <v>1</v>
      </c>
      <c r="J75" s="4" t="n">
        <v>1</v>
      </c>
      <c r="K75" s="4" t="n">
        <v>0</v>
      </c>
      <c r="L75" s="4" t="s">
        <v>170</v>
      </c>
      <c r="M75" s="4" t="s">
        <v>28</v>
      </c>
    </row>
    <row r="76" customFormat="false" ht="12.75" hidden="false" customHeight="true" outlineLevel="0" collapsed="false">
      <c r="A76" s="4" t="s">
        <v>171</v>
      </c>
      <c r="B76" s="4" t="n">
        <v>21.0437</v>
      </c>
      <c r="C76" s="4" t="n">
        <v>-107.818</v>
      </c>
      <c r="D76" s="4" t="n">
        <v>5.90101</v>
      </c>
      <c r="E76" s="4" t="n">
        <v>0</v>
      </c>
      <c r="F76" s="4" t="n">
        <v>0</v>
      </c>
      <c r="G76" s="4" t="n">
        <v>0</v>
      </c>
      <c r="H76" s="4" t="n">
        <v>1</v>
      </c>
      <c r="I76" s="4" t="n">
        <v>1</v>
      </c>
      <c r="J76" s="4" t="n">
        <v>1</v>
      </c>
      <c r="K76" s="4" t="n">
        <v>0</v>
      </c>
      <c r="L76" s="4" t="s">
        <v>172</v>
      </c>
      <c r="M76" s="4" t="s">
        <v>28</v>
      </c>
    </row>
    <row r="77" customFormat="false" ht="12.75" hidden="false" customHeight="true" outlineLevel="0" collapsed="false">
      <c r="A77" s="4" t="s">
        <v>173</v>
      </c>
      <c r="B77" s="4" t="n">
        <v>12.0513</v>
      </c>
      <c r="C77" s="4" t="n">
        <v>-107.818</v>
      </c>
      <c r="D77" s="4" t="n">
        <v>5.90101</v>
      </c>
      <c r="E77" s="4" t="n">
        <v>0</v>
      </c>
      <c r="F77" s="4" t="n">
        <v>0</v>
      </c>
      <c r="G77" s="4" t="n">
        <v>0</v>
      </c>
      <c r="H77" s="4" t="n">
        <v>1</v>
      </c>
      <c r="I77" s="4" t="n">
        <v>1</v>
      </c>
      <c r="J77" s="4" t="n">
        <v>1</v>
      </c>
      <c r="K77" s="4" t="n">
        <v>0</v>
      </c>
      <c r="L77" s="4" t="s">
        <v>174</v>
      </c>
      <c r="M77" s="4" t="s">
        <v>28</v>
      </c>
    </row>
    <row r="78" customFormat="false" ht="12.75" hidden="false" customHeight="true" outlineLevel="0" collapsed="false">
      <c r="A78" s="4" t="s">
        <v>175</v>
      </c>
      <c r="B78" s="4" t="n">
        <v>15.0487</v>
      </c>
      <c r="C78" s="4" t="n">
        <v>-102.197</v>
      </c>
      <c r="D78" s="4" t="n">
        <v>5.90101</v>
      </c>
      <c r="E78" s="4" t="n">
        <v>0</v>
      </c>
      <c r="F78" s="4" t="n">
        <v>0</v>
      </c>
      <c r="G78" s="4" t="n">
        <v>0</v>
      </c>
      <c r="H78" s="4" t="n">
        <v>1</v>
      </c>
      <c r="I78" s="4" t="n">
        <v>1</v>
      </c>
      <c r="J78" s="4" t="n">
        <v>1</v>
      </c>
      <c r="K78" s="4" t="n">
        <v>0</v>
      </c>
      <c r="L78" s="4" t="s">
        <v>176</v>
      </c>
      <c r="M78" s="4" t="s">
        <v>28</v>
      </c>
    </row>
    <row r="79" customFormat="false" ht="12.75" hidden="false" customHeight="true" outlineLevel="0" collapsed="false">
      <c r="A79" s="4" t="s">
        <v>177</v>
      </c>
      <c r="B79" s="4" t="n">
        <v>6.43099</v>
      </c>
      <c r="C79" s="4" t="n">
        <v>-102.322</v>
      </c>
      <c r="D79" s="4" t="n">
        <v>5.90101</v>
      </c>
      <c r="E79" s="4" t="n">
        <v>0</v>
      </c>
      <c r="F79" s="4" t="n">
        <v>0</v>
      </c>
      <c r="G79" s="4" t="n">
        <v>0</v>
      </c>
      <c r="H79" s="4" t="n">
        <v>1</v>
      </c>
      <c r="I79" s="4" t="n">
        <v>1</v>
      </c>
      <c r="J79" s="4" t="n">
        <v>1</v>
      </c>
      <c r="K79" s="4" t="n">
        <v>0</v>
      </c>
      <c r="L79" s="4" t="s">
        <v>178</v>
      </c>
      <c r="M79" s="4" t="s">
        <v>28</v>
      </c>
    </row>
    <row r="80" customFormat="false" ht="12.75" hidden="false" customHeight="true" outlineLevel="0" collapsed="false">
      <c r="A80" s="4" t="s">
        <v>179</v>
      </c>
      <c r="B80" s="4" t="n">
        <v>9.92805</v>
      </c>
      <c r="C80" s="4" t="n">
        <v>-97.2015</v>
      </c>
      <c r="D80" s="4" t="n">
        <v>5.90101</v>
      </c>
      <c r="E80" s="4" t="n">
        <v>0</v>
      </c>
      <c r="F80" s="4" t="n">
        <v>0</v>
      </c>
      <c r="G80" s="4" t="n">
        <v>0</v>
      </c>
      <c r="H80" s="4" t="n">
        <v>1</v>
      </c>
      <c r="I80" s="4" t="n">
        <v>1</v>
      </c>
      <c r="J80" s="4" t="n">
        <v>1</v>
      </c>
      <c r="K80" s="4" t="n">
        <v>0</v>
      </c>
      <c r="L80" s="4" t="s">
        <v>180</v>
      </c>
      <c r="M80" s="4" t="s">
        <v>28</v>
      </c>
    </row>
    <row r="81" customFormat="false" ht="12.75" hidden="false" customHeight="true" outlineLevel="0" collapsed="false">
      <c r="A81" s="4" t="s">
        <v>181</v>
      </c>
      <c r="B81" s="4" t="n">
        <v>0.436043</v>
      </c>
      <c r="C81" s="4" t="n">
        <v>-96.9517</v>
      </c>
      <c r="D81" s="4" t="n">
        <v>5.90101</v>
      </c>
      <c r="E81" s="4" t="n">
        <v>0</v>
      </c>
      <c r="F81" s="4" t="n">
        <v>0</v>
      </c>
      <c r="G81" s="4" t="n">
        <v>0</v>
      </c>
      <c r="H81" s="4" t="n">
        <v>1</v>
      </c>
      <c r="I81" s="4" t="n">
        <v>1</v>
      </c>
      <c r="J81" s="4" t="n">
        <v>1</v>
      </c>
      <c r="K81" s="4" t="n">
        <v>0</v>
      </c>
      <c r="L81" s="4" t="s">
        <v>182</v>
      </c>
      <c r="M81" s="4" t="s">
        <v>28</v>
      </c>
    </row>
    <row r="82" customFormat="false" ht="12.75" hidden="false" customHeight="true" outlineLevel="0" collapsed="false">
      <c r="A82" s="4" t="s">
        <v>183</v>
      </c>
      <c r="B82" s="4" t="n">
        <v>3.55841</v>
      </c>
      <c r="C82" s="4" t="n">
        <v>-91.831</v>
      </c>
      <c r="D82" s="4" t="n">
        <v>5.90101</v>
      </c>
      <c r="E82" s="4" t="n">
        <v>0</v>
      </c>
      <c r="F82" s="4" t="n">
        <v>0</v>
      </c>
      <c r="G82" s="4" t="n">
        <v>0</v>
      </c>
      <c r="H82" s="4" t="n">
        <v>1</v>
      </c>
      <c r="I82" s="4" t="n">
        <v>1</v>
      </c>
      <c r="J82" s="4" t="n">
        <v>1</v>
      </c>
      <c r="K82" s="4" t="n">
        <v>0</v>
      </c>
      <c r="L82" s="4" t="s">
        <v>184</v>
      </c>
      <c r="M82" s="4" t="s">
        <v>28</v>
      </c>
    </row>
    <row r="83" customFormat="false" ht="12.75" hidden="false" customHeight="true" outlineLevel="0" collapsed="false">
      <c r="A83" s="4" t="s">
        <v>185</v>
      </c>
      <c r="B83" s="4" t="n">
        <v>-4.30996</v>
      </c>
      <c r="C83" s="4" t="n">
        <v>-91.7061</v>
      </c>
      <c r="D83" s="4" t="n">
        <v>5.90101</v>
      </c>
      <c r="E83" s="4" t="n">
        <v>0</v>
      </c>
      <c r="F83" s="4" t="n">
        <v>0</v>
      </c>
      <c r="G83" s="4" t="n">
        <v>0</v>
      </c>
      <c r="H83" s="4" t="n">
        <v>1</v>
      </c>
      <c r="I83" s="4" t="n">
        <v>1</v>
      </c>
      <c r="J83" s="4" t="n">
        <v>1</v>
      </c>
      <c r="K83" s="4" t="n">
        <v>0</v>
      </c>
      <c r="L83" s="4" t="s">
        <v>186</v>
      </c>
      <c r="M83" s="4" t="s">
        <v>28</v>
      </c>
    </row>
    <row r="84" customFormat="false" ht="12.75" hidden="false" customHeight="true" outlineLevel="0" collapsed="false">
      <c r="A84" s="4" t="s">
        <v>187</v>
      </c>
      <c r="B84" s="4" t="n">
        <v>-2.43654</v>
      </c>
      <c r="C84" s="4" t="n">
        <v>-86.4605</v>
      </c>
      <c r="D84" s="4" t="n">
        <v>5.90101</v>
      </c>
      <c r="E84" s="4" t="n">
        <v>0</v>
      </c>
      <c r="F84" s="4" t="n">
        <v>0</v>
      </c>
      <c r="G84" s="4" t="n">
        <v>0</v>
      </c>
      <c r="H84" s="4" t="n">
        <v>1</v>
      </c>
      <c r="I84" s="4" t="n">
        <v>1</v>
      </c>
      <c r="J84" s="4" t="n">
        <v>1</v>
      </c>
      <c r="K84" s="4" t="n">
        <v>0</v>
      </c>
      <c r="L84" s="4" t="s">
        <v>188</v>
      </c>
      <c r="M84" s="4" t="s">
        <v>28</v>
      </c>
    </row>
    <row r="85" customFormat="false" ht="12.75" hidden="false" customHeight="true" outlineLevel="0" collapsed="false">
      <c r="A85" s="4" t="s">
        <v>189</v>
      </c>
      <c r="B85" s="4" t="n">
        <v>-10.4298</v>
      </c>
      <c r="C85" s="4" t="n">
        <v>-86.3356</v>
      </c>
      <c r="D85" s="4" t="n">
        <v>5.90101</v>
      </c>
      <c r="E85" s="4" t="n">
        <v>0</v>
      </c>
      <c r="F85" s="4" t="n">
        <v>0</v>
      </c>
      <c r="G85" s="4" t="n">
        <v>0</v>
      </c>
      <c r="H85" s="4" t="n">
        <v>1</v>
      </c>
      <c r="I85" s="4" t="n">
        <v>1</v>
      </c>
      <c r="J85" s="4" t="n">
        <v>1</v>
      </c>
      <c r="K85" s="4" t="n">
        <v>0</v>
      </c>
      <c r="L85" s="4" t="s">
        <v>190</v>
      </c>
      <c r="M85" s="4" t="s">
        <v>28</v>
      </c>
    </row>
    <row r="86" customFormat="false" ht="12.75" hidden="false" customHeight="true" outlineLevel="0" collapsed="false">
      <c r="A86" s="4" t="s">
        <v>191</v>
      </c>
      <c r="B86" s="4" t="n">
        <v>-5.8087</v>
      </c>
      <c r="C86" s="4" t="n">
        <v>-81.3398</v>
      </c>
      <c r="D86" s="4" t="n">
        <v>5.90101</v>
      </c>
      <c r="E86" s="4" t="n">
        <v>0</v>
      </c>
      <c r="F86" s="4" t="n">
        <v>0</v>
      </c>
      <c r="G86" s="4" t="n">
        <v>0</v>
      </c>
      <c r="H86" s="4" t="n">
        <v>1</v>
      </c>
      <c r="I86" s="4" t="n">
        <v>1</v>
      </c>
      <c r="J86" s="4" t="n">
        <v>1</v>
      </c>
      <c r="K86" s="4" t="n">
        <v>0</v>
      </c>
      <c r="L86" s="4" t="s">
        <v>192</v>
      </c>
      <c r="M86" s="4" t="s">
        <v>28</v>
      </c>
    </row>
    <row r="87" customFormat="false" ht="12.75" hidden="false" customHeight="true" outlineLevel="0" collapsed="false">
      <c r="A87" s="4" t="s">
        <v>193</v>
      </c>
      <c r="B87" s="4" t="n">
        <v>-13.3024</v>
      </c>
      <c r="C87" s="4" t="n">
        <v>-80.9651</v>
      </c>
      <c r="D87" s="4" t="n">
        <v>5.90101</v>
      </c>
      <c r="E87" s="4" t="n">
        <v>0</v>
      </c>
      <c r="F87" s="4" t="n">
        <v>0</v>
      </c>
      <c r="G87" s="4" t="n">
        <v>0</v>
      </c>
      <c r="H87" s="4" t="n">
        <v>1</v>
      </c>
      <c r="I87" s="4" t="n">
        <v>1</v>
      </c>
      <c r="J87" s="4" t="n">
        <v>1</v>
      </c>
      <c r="K87" s="4" t="n">
        <v>0</v>
      </c>
      <c r="L87" s="4" t="s">
        <v>194</v>
      </c>
      <c r="M87" s="4" t="s">
        <v>28</v>
      </c>
    </row>
    <row r="88" customFormat="false" ht="12.75" hidden="false" customHeight="true" outlineLevel="0" collapsed="false">
      <c r="A88" s="4" t="s">
        <v>195</v>
      </c>
      <c r="B88" s="4" t="n">
        <v>21.0437</v>
      </c>
      <c r="C88" s="4" t="n">
        <v>-107.818</v>
      </c>
      <c r="D88" s="4" t="n">
        <v>7.00101</v>
      </c>
      <c r="E88" s="4" t="n">
        <v>0</v>
      </c>
      <c r="F88" s="4" t="n">
        <v>0</v>
      </c>
      <c r="G88" s="4" t="n">
        <v>0</v>
      </c>
      <c r="H88" s="4" t="n">
        <v>1</v>
      </c>
      <c r="I88" s="4" t="n">
        <v>1</v>
      </c>
      <c r="J88" s="4" t="n">
        <v>1</v>
      </c>
      <c r="K88" s="4" t="n">
        <v>0</v>
      </c>
      <c r="L88" s="4" t="s">
        <v>196</v>
      </c>
      <c r="M88" s="4" t="s">
        <v>28</v>
      </c>
    </row>
    <row r="89" customFormat="false" ht="12.75" hidden="false" customHeight="true" outlineLevel="0" collapsed="false">
      <c r="A89" s="4" t="s">
        <v>197</v>
      </c>
      <c r="B89" s="4" t="n">
        <v>11.6766</v>
      </c>
      <c r="C89" s="4" t="n">
        <v>-107.818</v>
      </c>
      <c r="D89" s="4" t="n">
        <v>7.00101</v>
      </c>
      <c r="E89" s="4" t="n">
        <v>0</v>
      </c>
      <c r="F89" s="4" t="n">
        <v>0</v>
      </c>
      <c r="G89" s="4" t="n">
        <v>0</v>
      </c>
      <c r="H89" s="4" t="n">
        <v>1</v>
      </c>
      <c r="I89" s="4" t="n">
        <v>1</v>
      </c>
      <c r="J89" s="4" t="n">
        <v>1</v>
      </c>
      <c r="K89" s="4" t="n">
        <v>0</v>
      </c>
      <c r="L89" s="4" t="s">
        <v>198</v>
      </c>
      <c r="M89" s="4" t="s">
        <v>28</v>
      </c>
    </row>
    <row r="90" customFormat="false" ht="12.75" hidden="false" customHeight="true" outlineLevel="0" collapsed="false">
      <c r="A90" s="4" t="s">
        <v>199</v>
      </c>
      <c r="B90" s="4" t="n">
        <v>14.0496</v>
      </c>
      <c r="C90" s="4" t="n">
        <v>-102.447</v>
      </c>
      <c r="D90" s="4" t="n">
        <v>7.00101</v>
      </c>
      <c r="E90" s="4" t="n">
        <v>0</v>
      </c>
      <c r="F90" s="4" t="n">
        <v>0</v>
      </c>
      <c r="G90" s="4" t="n">
        <v>0</v>
      </c>
      <c r="H90" s="4" t="n">
        <v>1</v>
      </c>
      <c r="I90" s="4" t="n">
        <v>1</v>
      </c>
      <c r="J90" s="4" t="n">
        <v>1</v>
      </c>
      <c r="K90" s="4" t="n">
        <v>0</v>
      </c>
      <c r="L90" s="4" t="s">
        <v>200</v>
      </c>
      <c r="M90" s="4" t="s">
        <v>28</v>
      </c>
    </row>
    <row r="91" customFormat="false" ht="12.75" hidden="false" customHeight="true" outlineLevel="0" collapsed="false">
      <c r="A91" s="4" t="s">
        <v>201</v>
      </c>
      <c r="B91" s="4" t="n">
        <v>5.55673</v>
      </c>
      <c r="C91" s="4" t="n">
        <v>-102.197</v>
      </c>
      <c r="D91" s="4" t="n">
        <v>7.00101</v>
      </c>
      <c r="E91" s="4" t="n">
        <v>0</v>
      </c>
      <c r="F91" s="4" t="n">
        <v>0</v>
      </c>
      <c r="G91" s="4" t="n">
        <v>0</v>
      </c>
      <c r="H91" s="4" t="n">
        <v>1</v>
      </c>
      <c r="I91" s="4" t="n">
        <v>1</v>
      </c>
      <c r="J91" s="4" t="n">
        <v>1</v>
      </c>
      <c r="K91" s="4" t="n">
        <v>0</v>
      </c>
      <c r="L91" s="4" t="s">
        <v>202</v>
      </c>
      <c r="M91" s="4" t="s">
        <v>28</v>
      </c>
    </row>
    <row r="92" customFormat="false" ht="12.75" hidden="false" customHeight="true" outlineLevel="0" collapsed="false">
      <c r="A92" s="4" t="s">
        <v>203</v>
      </c>
      <c r="B92" s="4" t="n">
        <v>8.6791</v>
      </c>
      <c r="C92" s="4" t="n">
        <v>-97.2015</v>
      </c>
      <c r="D92" s="4" t="n">
        <v>7.00101</v>
      </c>
      <c r="E92" s="4" t="n">
        <v>0</v>
      </c>
      <c r="F92" s="4" t="n">
        <v>0</v>
      </c>
      <c r="G92" s="4" t="n">
        <v>0</v>
      </c>
      <c r="H92" s="4" t="n">
        <v>1</v>
      </c>
      <c r="I92" s="4" t="n">
        <v>1</v>
      </c>
      <c r="J92" s="4" t="n">
        <v>1</v>
      </c>
      <c r="K92" s="4" t="n">
        <v>0</v>
      </c>
      <c r="L92" s="4" t="s">
        <v>204</v>
      </c>
      <c r="M92" s="4" t="s">
        <v>28</v>
      </c>
    </row>
    <row r="93" customFormat="false" ht="12.75" hidden="false" customHeight="true" outlineLevel="0" collapsed="false">
      <c r="A93" s="4" t="s">
        <v>205</v>
      </c>
      <c r="B93" s="4" t="n">
        <v>0.935622</v>
      </c>
      <c r="C93" s="4" t="n">
        <v>-96.9517</v>
      </c>
      <c r="D93" s="4" t="n">
        <v>7.00101</v>
      </c>
      <c r="E93" s="4" t="n">
        <v>0</v>
      </c>
      <c r="F93" s="4" t="n">
        <v>0</v>
      </c>
      <c r="G93" s="4" t="n">
        <v>0</v>
      </c>
      <c r="H93" s="4" t="n">
        <v>1</v>
      </c>
      <c r="I93" s="4" t="n">
        <v>1</v>
      </c>
      <c r="J93" s="4" t="n">
        <v>1</v>
      </c>
      <c r="K93" s="4" t="n">
        <v>0</v>
      </c>
      <c r="L93" s="4" t="s">
        <v>206</v>
      </c>
      <c r="M93" s="4" t="s">
        <v>28</v>
      </c>
    </row>
    <row r="94" customFormat="false" ht="12.75" hidden="false" customHeight="true" outlineLevel="0" collapsed="false">
      <c r="A94" s="4" t="s">
        <v>207</v>
      </c>
      <c r="B94" s="4" t="n">
        <v>3.30862</v>
      </c>
      <c r="C94" s="4" t="n">
        <v>-91.7061</v>
      </c>
      <c r="D94" s="4" t="n">
        <v>7.00101</v>
      </c>
      <c r="E94" s="4" t="n">
        <v>0</v>
      </c>
      <c r="F94" s="4" t="n">
        <v>0</v>
      </c>
      <c r="G94" s="4" t="n">
        <v>0</v>
      </c>
      <c r="H94" s="4" t="n">
        <v>1</v>
      </c>
      <c r="I94" s="4" t="n">
        <v>1</v>
      </c>
      <c r="J94" s="4" t="n">
        <v>1</v>
      </c>
      <c r="K94" s="4" t="n">
        <v>0</v>
      </c>
      <c r="L94" s="4" t="s">
        <v>208</v>
      </c>
      <c r="M94" s="4" t="s">
        <v>28</v>
      </c>
    </row>
    <row r="95" customFormat="false" ht="12.75" hidden="false" customHeight="true" outlineLevel="0" collapsed="false">
      <c r="A95" s="4" t="s">
        <v>209</v>
      </c>
      <c r="B95" s="4" t="n">
        <v>-3.93527</v>
      </c>
      <c r="C95" s="4" t="n">
        <v>-91.7061</v>
      </c>
      <c r="D95" s="4" t="n">
        <v>7.00101</v>
      </c>
      <c r="E95" s="4" t="n">
        <v>0</v>
      </c>
      <c r="F95" s="4" t="n">
        <v>0</v>
      </c>
      <c r="G95" s="4" t="n">
        <v>0</v>
      </c>
      <c r="H95" s="4" t="n">
        <v>1</v>
      </c>
      <c r="I95" s="4" t="n">
        <v>1</v>
      </c>
      <c r="J95" s="4" t="n">
        <v>1</v>
      </c>
      <c r="K95" s="4" t="n">
        <v>0</v>
      </c>
      <c r="L95" s="4" t="s">
        <v>210</v>
      </c>
      <c r="M95" s="4" t="s">
        <v>28</v>
      </c>
    </row>
    <row r="96" customFormat="false" ht="12.75" hidden="false" customHeight="true" outlineLevel="0" collapsed="false">
      <c r="A96" s="4" t="s">
        <v>211</v>
      </c>
      <c r="B96" s="4" t="n">
        <v>-2.18675</v>
      </c>
      <c r="C96" s="4" t="n">
        <v>-86.3356</v>
      </c>
      <c r="D96" s="4" t="n">
        <v>7.00101</v>
      </c>
      <c r="E96" s="4" t="n">
        <v>0</v>
      </c>
      <c r="F96" s="4" t="n">
        <v>0</v>
      </c>
      <c r="G96" s="4" t="n">
        <v>0</v>
      </c>
      <c r="H96" s="4" t="n">
        <v>1</v>
      </c>
      <c r="I96" s="4" t="n">
        <v>1</v>
      </c>
      <c r="J96" s="4" t="n">
        <v>1</v>
      </c>
      <c r="K96" s="4" t="n">
        <v>0</v>
      </c>
      <c r="L96" s="4" t="s">
        <v>212</v>
      </c>
      <c r="M96" s="4" t="s">
        <v>28</v>
      </c>
    </row>
    <row r="97" customFormat="false" ht="12.75" hidden="false" customHeight="true" outlineLevel="0" collapsed="false">
      <c r="A97" s="4" t="s">
        <v>213</v>
      </c>
      <c r="B97" s="4" t="n">
        <v>-9.68044</v>
      </c>
      <c r="C97" s="4" t="n">
        <v>-86.4605</v>
      </c>
      <c r="D97" s="4" t="n">
        <v>7.00101</v>
      </c>
      <c r="E97" s="4" t="n">
        <v>0</v>
      </c>
      <c r="F97" s="4" t="n">
        <v>0</v>
      </c>
      <c r="G97" s="4" t="n">
        <v>0</v>
      </c>
      <c r="H97" s="4" t="n">
        <v>1</v>
      </c>
      <c r="I97" s="4" t="n">
        <v>1</v>
      </c>
      <c r="J97" s="4" t="n">
        <v>1</v>
      </c>
      <c r="K97" s="4" t="n">
        <v>0</v>
      </c>
      <c r="L97" s="4" t="s">
        <v>214</v>
      </c>
      <c r="M97" s="4" t="s">
        <v>28</v>
      </c>
    </row>
    <row r="98" customFormat="false" ht="12.75" hidden="false" customHeight="true" outlineLevel="0" collapsed="false">
      <c r="A98" s="4" t="s">
        <v>215</v>
      </c>
      <c r="B98" s="4" t="n">
        <v>-6.18338</v>
      </c>
      <c r="C98" s="4" t="n">
        <v>-80.9651</v>
      </c>
      <c r="D98" s="4" t="n">
        <v>7.00101</v>
      </c>
      <c r="E98" s="4" t="n">
        <v>0</v>
      </c>
      <c r="F98" s="4" t="n">
        <v>0</v>
      </c>
      <c r="G98" s="4" t="n">
        <v>0</v>
      </c>
      <c r="H98" s="4" t="n">
        <v>1</v>
      </c>
      <c r="I98" s="4" t="n">
        <v>1</v>
      </c>
      <c r="J98" s="4" t="n">
        <v>1</v>
      </c>
      <c r="K98" s="4" t="n">
        <v>0</v>
      </c>
      <c r="L98" s="4" t="s">
        <v>216</v>
      </c>
      <c r="M98" s="4" t="s">
        <v>28</v>
      </c>
    </row>
    <row r="99" customFormat="false" ht="12.75" hidden="false" customHeight="true" outlineLevel="0" collapsed="false">
      <c r="A99" s="4" t="s">
        <v>217</v>
      </c>
      <c r="B99" s="4" t="n">
        <v>-14.0518</v>
      </c>
      <c r="C99" s="4" t="n">
        <v>-80.9651</v>
      </c>
      <c r="D99" s="4" t="n">
        <v>7.00101</v>
      </c>
      <c r="E99" s="4" t="n">
        <v>0</v>
      </c>
      <c r="F99" s="4" t="n">
        <v>0</v>
      </c>
      <c r="G99" s="4" t="n">
        <v>0</v>
      </c>
      <c r="H99" s="4" t="n">
        <v>1</v>
      </c>
      <c r="I99" s="4" t="n">
        <v>1</v>
      </c>
      <c r="J99" s="4" t="n">
        <v>1</v>
      </c>
      <c r="K99" s="4" t="n">
        <v>0</v>
      </c>
      <c r="L99" s="4" t="s">
        <v>218</v>
      </c>
      <c r="M99" s="4" t="s">
        <v>28</v>
      </c>
    </row>
    <row r="100" customFormat="false" ht="12.75" hidden="false" customHeight="true" outlineLevel="0" collapsed="false">
      <c r="A100" s="4" t="s">
        <v>219</v>
      </c>
      <c r="B100" s="4" t="n">
        <v>20.5441</v>
      </c>
      <c r="C100" s="4" t="n">
        <v>-107.443</v>
      </c>
      <c r="D100" s="4" t="n">
        <v>8.00101</v>
      </c>
      <c r="E100" s="4" t="n">
        <v>0</v>
      </c>
      <c r="F100" s="4" t="n">
        <v>0</v>
      </c>
      <c r="G100" s="4" t="n">
        <v>0</v>
      </c>
      <c r="H100" s="4" t="n">
        <v>1</v>
      </c>
      <c r="I100" s="4" t="n">
        <v>1</v>
      </c>
      <c r="J100" s="4" t="n">
        <v>1</v>
      </c>
      <c r="K100" s="4" t="n">
        <v>0</v>
      </c>
      <c r="L100" s="4" t="s">
        <v>220</v>
      </c>
      <c r="M100" s="4" t="s">
        <v>28</v>
      </c>
    </row>
    <row r="101" customFormat="false" ht="12.75" hidden="false" customHeight="true" outlineLevel="0" collapsed="false">
      <c r="A101" s="4" t="s">
        <v>221</v>
      </c>
      <c r="B101" s="4" t="n">
        <v>12.5508</v>
      </c>
      <c r="C101" s="4" t="n">
        <v>-107.568</v>
      </c>
      <c r="D101" s="4" t="n">
        <v>8.00101</v>
      </c>
      <c r="E101" s="4" t="n">
        <v>0</v>
      </c>
      <c r="F101" s="4" t="n">
        <v>0</v>
      </c>
      <c r="G101" s="4" t="n">
        <v>0</v>
      </c>
      <c r="H101" s="4" t="n">
        <v>1</v>
      </c>
      <c r="I101" s="4" t="n">
        <v>1</v>
      </c>
      <c r="J101" s="4" t="n">
        <v>1</v>
      </c>
      <c r="K101" s="4" t="n">
        <v>0</v>
      </c>
      <c r="L101" s="4" t="s">
        <v>222</v>
      </c>
      <c r="M101" s="4" t="s">
        <v>28</v>
      </c>
    </row>
    <row r="102" customFormat="false" ht="12.75" hidden="false" customHeight="true" outlineLevel="0" collapsed="false">
      <c r="A102" s="4" t="s">
        <v>223</v>
      </c>
      <c r="B102" s="4" t="n">
        <v>14.4243</v>
      </c>
      <c r="C102" s="4" t="n">
        <v>-102.322</v>
      </c>
      <c r="D102" s="4" t="n">
        <v>8.00101</v>
      </c>
      <c r="E102" s="4" t="n">
        <v>0</v>
      </c>
      <c r="F102" s="4" t="n">
        <v>0</v>
      </c>
      <c r="G102" s="4" t="n">
        <v>0</v>
      </c>
      <c r="H102" s="4" t="n">
        <v>1</v>
      </c>
      <c r="I102" s="4" t="n">
        <v>1</v>
      </c>
      <c r="J102" s="4" t="n">
        <v>1</v>
      </c>
      <c r="K102" s="4" t="n">
        <v>0</v>
      </c>
      <c r="L102" s="4" t="s">
        <v>224</v>
      </c>
      <c r="M102" s="4" t="s">
        <v>28</v>
      </c>
    </row>
    <row r="103" customFormat="false" ht="12.75" hidden="false" customHeight="true" outlineLevel="0" collapsed="false">
      <c r="A103" s="4" t="s">
        <v>225</v>
      </c>
      <c r="B103" s="4" t="n">
        <v>6.80568</v>
      </c>
      <c r="C103" s="4" t="n">
        <v>-102.197</v>
      </c>
      <c r="D103" s="4" t="n">
        <v>8.00101</v>
      </c>
      <c r="E103" s="4" t="n">
        <v>0</v>
      </c>
      <c r="F103" s="4" t="n">
        <v>0</v>
      </c>
      <c r="G103" s="4" t="n">
        <v>0</v>
      </c>
      <c r="H103" s="4" t="n">
        <v>1</v>
      </c>
      <c r="I103" s="4" t="n">
        <v>1</v>
      </c>
      <c r="J103" s="4" t="n">
        <v>1</v>
      </c>
      <c r="K103" s="4" t="n">
        <v>0</v>
      </c>
      <c r="L103" s="4" t="s">
        <v>226</v>
      </c>
      <c r="M103" s="4" t="s">
        <v>28</v>
      </c>
    </row>
    <row r="104" customFormat="false" ht="12.75" hidden="false" customHeight="true" outlineLevel="0" collapsed="false">
      <c r="A104" s="4" t="s">
        <v>227</v>
      </c>
      <c r="B104" s="4" t="n">
        <v>10.5525</v>
      </c>
      <c r="C104" s="4" t="n">
        <v>-96.8268</v>
      </c>
      <c r="D104" s="4" t="n">
        <v>8.00101</v>
      </c>
      <c r="E104" s="4" t="n">
        <v>0</v>
      </c>
      <c r="F104" s="4" t="n">
        <v>0</v>
      </c>
      <c r="G104" s="4" t="n">
        <v>0</v>
      </c>
      <c r="H104" s="4" t="n">
        <v>1</v>
      </c>
      <c r="I104" s="4" t="n">
        <v>1</v>
      </c>
      <c r="J104" s="4" t="n">
        <v>1</v>
      </c>
      <c r="K104" s="4" t="n">
        <v>0</v>
      </c>
      <c r="L104" s="4" t="s">
        <v>228</v>
      </c>
      <c r="M104" s="4" t="s">
        <v>28</v>
      </c>
    </row>
    <row r="105" customFormat="false" ht="12.75" hidden="false" customHeight="true" outlineLevel="0" collapsed="false">
      <c r="A105" s="4" t="s">
        <v>229</v>
      </c>
      <c r="B105" s="4" t="n">
        <v>1.68499</v>
      </c>
      <c r="C105" s="4" t="n">
        <v>-97.2015</v>
      </c>
      <c r="D105" s="4" t="n">
        <v>8.00101</v>
      </c>
      <c r="E105" s="4" t="n">
        <v>0</v>
      </c>
      <c r="F105" s="4" t="n">
        <v>0</v>
      </c>
      <c r="G105" s="4" t="n">
        <v>0</v>
      </c>
      <c r="H105" s="4" t="n">
        <v>1</v>
      </c>
      <c r="I105" s="4" t="n">
        <v>1</v>
      </c>
      <c r="J105" s="4" t="n">
        <v>1</v>
      </c>
      <c r="K105" s="4" t="n">
        <v>0</v>
      </c>
      <c r="L105" s="4" t="s">
        <v>230</v>
      </c>
      <c r="M105" s="4" t="s">
        <v>28</v>
      </c>
    </row>
    <row r="106" customFormat="false" ht="12.75" hidden="false" customHeight="true" outlineLevel="0" collapsed="false">
      <c r="A106" s="4" t="s">
        <v>231</v>
      </c>
      <c r="B106" s="4" t="n">
        <v>4.18289</v>
      </c>
      <c r="C106" s="4" t="n">
        <v>-91.7061</v>
      </c>
      <c r="D106" s="4" t="n">
        <v>8.00101</v>
      </c>
      <c r="E106" s="4" t="n">
        <v>0</v>
      </c>
      <c r="F106" s="4" t="n">
        <v>0</v>
      </c>
      <c r="G106" s="4" t="n">
        <v>0</v>
      </c>
      <c r="H106" s="4" t="n">
        <v>1</v>
      </c>
      <c r="I106" s="4" t="n">
        <v>1</v>
      </c>
      <c r="J106" s="4" t="n">
        <v>1</v>
      </c>
      <c r="K106" s="4" t="n">
        <v>0</v>
      </c>
      <c r="L106" s="4" t="s">
        <v>232</v>
      </c>
      <c r="M106" s="4" t="s">
        <v>28</v>
      </c>
    </row>
    <row r="107" customFormat="false" ht="12.75" hidden="false" customHeight="true" outlineLevel="0" collapsed="false">
      <c r="A107" s="4" t="s">
        <v>233</v>
      </c>
      <c r="B107" s="4" t="n">
        <v>-4.30996</v>
      </c>
      <c r="C107" s="4" t="n">
        <v>-91.9559</v>
      </c>
      <c r="D107" s="4" t="n">
        <v>8.00101</v>
      </c>
      <c r="E107" s="4" t="n">
        <v>0</v>
      </c>
      <c r="F107" s="4" t="n">
        <v>0</v>
      </c>
      <c r="G107" s="4" t="n">
        <v>0</v>
      </c>
      <c r="H107" s="4" t="n">
        <v>1</v>
      </c>
      <c r="I107" s="4" t="n">
        <v>1</v>
      </c>
      <c r="J107" s="4" t="n">
        <v>1</v>
      </c>
      <c r="K107" s="4" t="n">
        <v>0</v>
      </c>
      <c r="L107" s="4" t="s">
        <v>234</v>
      </c>
      <c r="M107" s="4" t="s">
        <v>28</v>
      </c>
    </row>
    <row r="108" customFormat="false" ht="12.75" hidden="false" customHeight="true" outlineLevel="0" collapsed="false">
      <c r="A108" s="4" t="s">
        <v>235</v>
      </c>
      <c r="B108" s="4" t="n">
        <v>-1.68717</v>
      </c>
      <c r="C108" s="4" t="n">
        <v>-86.3356</v>
      </c>
      <c r="D108" s="4" t="n">
        <v>8.00101</v>
      </c>
      <c r="E108" s="4" t="n">
        <v>0</v>
      </c>
      <c r="F108" s="4" t="n">
        <v>0</v>
      </c>
      <c r="G108" s="4" t="n">
        <v>0</v>
      </c>
      <c r="H108" s="4" t="n">
        <v>1</v>
      </c>
      <c r="I108" s="4" t="n">
        <v>1</v>
      </c>
      <c r="J108" s="4" t="n">
        <v>1</v>
      </c>
      <c r="K108" s="4" t="n">
        <v>0</v>
      </c>
      <c r="L108" s="4" t="s">
        <v>236</v>
      </c>
      <c r="M108" s="4" t="s">
        <v>28</v>
      </c>
    </row>
    <row r="109" customFormat="false" ht="12.75" hidden="false" customHeight="true" outlineLevel="0" collapsed="false">
      <c r="A109" s="4" t="s">
        <v>237</v>
      </c>
      <c r="B109" s="4" t="n">
        <v>-9.80533</v>
      </c>
      <c r="C109" s="4" t="n">
        <v>-86.3356</v>
      </c>
      <c r="D109" s="4" t="n">
        <v>8.00101</v>
      </c>
      <c r="E109" s="4" t="n">
        <v>0</v>
      </c>
      <c r="F109" s="4" t="n">
        <v>0</v>
      </c>
      <c r="G109" s="4" t="n">
        <v>0</v>
      </c>
      <c r="H109" s="4" t="n">
        <v>1</v>
      </c>
      <c r="I109" s="4" t="n">
        <v>1</v>
      </c>
      <c r="J109" s="4" t="n">
        <v>1</v>
      </c>
      <c r="K109" s="4" t="n">
        <v>0</v>
      </c>
      <c r="L109" s="4" t="s">
        <v>238</v>
      </c>
      <c r="M109" s="4" t="s">
        <v>28</v>
      </c>
    </row>
    <row r="110" customFormat="false" ht="12.75" hidden="false" customHeight="true" outlineLevel="0" collapsed="false">
      <c r="A110" s="4" t="s">
        <v>239</v>
      </c>
      <c r="B110" s="4" t="n">
        <v>-6.05849</v>
      </c>
      <c r="C110" s="4" t="n">
        <v>-81.09</v>
      </c>
      <c r="D110" s="4" t="n">
        <v>8.00101</v>
      </c>
      <c r="E110" s="4" t="n">
        <v>0</v>
      </c>
      <c r="F110" s="4" t="n">
        <v>0</v>
      </c>
      <c r="G110" s="4" t="n">
        <v>0</v>
      </c>
      <c r="H110" s="4" t="n">
        <v>1</v>
      </c>
      <c r="I110" s="4" t="n">
        <v>1</v>
      </c>
      <c r="J110" s="4" t="n">
        <v>1</v>
      </c>
      <c r="K110" s="4" t="n">
        <v>0</v>
      </c>
      <c r="L110" s="4" t="s">
        <v>240</v>
      </c>
      <c r="M110" s="4" t="s">
        <v>28</v>
      </c>
    </row>
    <row r="111" customFormat="false" ht="12.75" hidden="false" customHeight="true" outlineLevel="0" collapsed="false">
      <c r="A111" s="4" t="s">
        <v>241</v>
      </c>
      <c r="B111" s="4" t="n">
        <v>-14.3015</v>
      </c>
      <c r="C111" s="4" t="n">
        <v>-80.9651</v>
      </c>
      <c r="D111" s="4" t="n">
        <v>8.00101</v>
      </c>
      <c r="E111" s="4" t="n">
        <v>0</v>
      </c>
      <c r="F111" s="4" t="n">
        <v>0</v>
      </c>
      <c r="G111" s="4" t="n">
        <v>0</v>
      </c>
      <c r="H111" s="4" t="n">
        <v>1</v>
      </c>
      <c r="I111" s="4" t="n">
        <v>1</v>
      </c>
      <c r="J111" s="4" t="n">
        <v>1</v>
      </c>
      <c r="K111" s="4" t="n">
        <v>0</v>
      </c>
      <c r="L111" s="4" t="s">
        <v>242</v>
      </c>
      <c r="M111" s="4" t="s">
        <v>28</v>
      </c>
    </row>
    <row r="112" customFormat="false" ht="12.75" hidden="false" customHeight="true" outlineLevel="0" collapsed="false">
      <c r="A112" s="4" t="s">
        <v>243</v>
      </c>
      <c r="B112" s="4" t="n">
        <v>21.0437</v>
      </c>
      <c r="C112" s="4" t="n">
        <v>-107.942</v>
      </c>
      <c r="D112" s="4" t="n">
        <v>9.20101</v>
      </c>
      <c r="E112" s="4" t="n">
        <v>0</v>
      </c>
      <c r="F112" s="4" t="n">
        <v>0</v>
      </c>
      <c r="G112" s="4" t="n">
        <v>0</v>
      </c>
      <c r="H112" s="4" t="n">
        <v>1</v>
      </c>
      <c r="I112" s="4" t="n">
        <v>1</v>
      </c>
      <c r="J112" s="4" t="n">
        <v>1</v>
      </c>
      <c r="K112" s="4" t="n">
        <v>0</v>
      </c>
      <c r="L112" s="4" t="s">
        <v>244</v>
      </c>
      <c r="M112" s="4" t="s">
        <v>28</v>
      </c>
    </row>
    <row r="113" customFormat="false" ht="12.75" hidden="false" customHeight="true" outlineLevel="0" collapsed="false">
      <c r="A113" s="4" t="s">
        <v>245</v>
      </c>
      <c r="B113" s="4" t="n">
        <v>12.6757</v>
      </c>
      <c r="C113" s="4" t="n">
        <v>-107.818</v>
      </c>
      <c r="D113" s="4" t="n">
        <v>9.20101</v>
      </c>
      <c r="E113" s="4" t="n">
        <v>0</v>
      </c>
      <c r="F113" s="4" t="n">
        <v>0</v>
      </c>
      <c r="G113" s="4" t="n">
        <v>0</v>
      </c>
      <c r="H113" s="4" t="n">
        <v>1</v>
      </c>
      <c r="I113" s="4" t="n">
        <v>1</v>
      </c>
      <c r="J113" s="4" t="n">
        <v>1</v>
      </c>
      <c r="K113" s="4" t="n">
        <v>0</v>
      </c>
      <c r="L113" s="4" t="s">
        <v>246</v>
      </c>
      <c r="M113" s="4" t="s">
        <v>28</v>
      </c>
    </row>
    <row r="114" customFormat="false" ht="12.75" hidden="false" customHeight="true" outlineLevel="0" collapsed="false">
      <c r="A114" s="4" t="s">
        <v>247</v>
      </c>
      <c r="B114" s="4" t="n">
        <v>13.9247</v>
      </c>
      <c r="C114" s="4" t="n">
        <v>-102.197</v>
      </c>
      <c r="D114" s="4" t="n">
        <v>9.20101</v>
      </c>
      <c r="E114" s="4" t="n">
        <v>0</v>
      </c>
      <c r="F114" s="4" t="n">
        <v>0</v>
      </c>
      <c r="G114" s="4" t="n">
        <v>0</v>
      </c>
      <c r="H114" s="4" t="n">
        <v>1</v>
      </c>
      <c r="I114" s="4" t="n">
        <v>1</v>
      </c>
      <c r="J114" s="4" t="n">
        <v>1</v>
      </c>
      <c r="K114" s="4" t="n">
        <v>0</v>
      </c>
      <c r="L114" s="4" t="s">
        <v>248</v>
      </c>
      <c r="M114" s="4" t="s">
        <v>28</v>
      </c>
    </row>
    <row r="115" customFormat="false" ht="12.75" hidden="false" customHeight="true" outlineLevel="0" collapsed="false">
      <c r="A115" s="4" t="s">
        <v>249</v>
      </c>
      <c r="B115" s="4" t="n">
        <v>5.93141</v>
      </c>
      <c r="C115" s="4" t="n">
        <v>-102.197</v>
      </c>
      <c r="D115" s="4" t="n">
        <v>9.20101</v>
      </c>
      <c r="E115" s="4" t="n">
        <v>0</v>
      </c>
      <c r="F115" s="4" t="n">
        <v>0</v>
      </c>
      <c r="G115" s="4" t="n">
        <v>0</v>
      </c>
      <c r="H115" s="4" t="n">
        <v>1</v>
      </c>
      <c r="I115" s="4" t="n">
        <v>1</v>
      </c>
      <c r="J115" s="4" t="n">
        <v>1</v>
      </c>
      <c r="K115" s="4" t="n">
        <v>0</v>
      </c>
      <c r="L115" s="4" t="s">
        <v>250</v>
      </c>
      <c r="M115" s="4" t="s">
        <v>28</v>
      </c>
    </row>
    <row r="116" customFormat="false" ht="12.75" hidden="false" customHeight="true" outlineLevel="0" collapsed="false">
      <c r="A116" s="4" t="s">
        <v>251</v>
      </c>
      <c r="B116" s="4" t="n">
        <v>9.55336</v>
      </c>
      <c r="C116" s="4" t="n">
        <v>-96.8268</v>
      </c>
      <c r="D116" s="4" t="n">
        <v>9.20101</v>
      </c>
      <c r="E116" s="4" t="n">
        <v>0</v>
      </c>
      <c r="F116" s="4" t="n">
        <v>0</v>
      </c>
      <c r="G116" s="4" t="n">
        <v>0</v>
      </c>
      <c r="H116" s="4" t="n">
        <v>1</v>
      </c>
      <c r="I116" s="4" t="n">
        <v>1</v>
      </c>
      <c r="J116" s="4" t="n">
        <v>1</v>
      </c>
      <c r="K116" s="4" t="n">
        <v>0</v>
      </c>
      <c r="L116" s="4" t="s">
        <v>252</v>
      </c>
      <c r="M116" s="4" t="s">
        <v>28</v>
      </c>
    </row>
    <row r="117" customFormat="false" ht="12.75" hidden="false" customHeight="true" outlineLevel="0" collapsed="false">
      <c r="A117" s="4" t="s">
        <v>253</v>
      </c>
      <c r="B117" s="4" t="n">
        <v>1.5601</v>
      </c>
      <c r="C117" s="4" t="n">
        <v>-97.2015</v>
      </c>
      <c r="D117" s="4" t="n">
        <v>9.20101</v>
      </c>
      <c r="E117" s="4" t="n">
        <v>0</v>
      </c>
      <c r="F117" s="4" t="n">
        <v>0</v>
      </c>
      <c r="G117" s="4" t="n">
        <v>0</v>
      </c>
      <c r="H117" s="4" t="n">
        <v>1</v>
      </c>
      <c r="I117" s="4" t="n">
        <v>1</v>
      </c>
      <c r="J117" s="4" t="n">
        <v>1</v>
      </c>
      <c r="K117" s="4" t="n">
        <v>0</v>
      </c>
      <c r="L117" s="4" t="s">
        <v>254</v>
      </c>
      <c r="M117" s="4" t="s">
        <v>28</v>
      </c>
    </row>
    <row r="118" customFormat="false" ht="12.75" hidden="false" customHeight="true" outlineLevel="0" collapsed="false">
      <c r="A118" s="4" t="s">
        <v>255</v>
      </c>
      <c r="B118" s="4" t="n">
        <v>3.9331</v>
      </c>
      <c r="C118" s="4" t="n">
        <v>-92.0808</v>
      </c>
      <c r="D118" s="4" t="n">
        <v>9.20101</v>
      </c>
      <c r="E118" s="4" t="n">
        <v>0</v>
      </c>
      <c r="F118" s="4" t="n">
        <v>0</v>
      </c>
      <c r="G118" s="4" t="n">
        <v>0</v>
      </c>
      <c r="H118" s="4" t="n">
        <v>1</v>
      </c>
      <c r="I118" s="4" t="n">
        <v>1</v>
      </c>
      <c r="J118" s="4" t="n">
        <v>1</v>
      </c>
      <c r="K118" s="4" t="n">
        <v>0</v>
      </c>
      <c r="L118" s="4" t="s">
        <v>256</v>
      </c>
      <c r="M118" s="4" t="s">
        <v>28</v>
      </c>
    </row>
    <row r="119" customFormat="false" ht="12.75" hidden="false" customHeight="true" outlineLevel="0" collapsed="false">
      <c r="A119" s="4" t="s">
        <v>257</v>
      </c>
      <c r="B119" s="4" t="n">
        <v>-3.81038</v>
      </c>
      <c r="C119" s="4" t="n">
        <v>-91.5812</v>
      </c>
      <c r="D119" s="4" t="n">
        <v>9.20101</v>
      </c>
      <c r="E119" s="4" t="n">
        <v>0</v>
      </c>
      <c r="F119" s="4" t="n">
        <v>0</v>
      </c>
      <c r="G119" s="4" t="n">
        <v>0</v>
      </c>
      <c r="H119" s="4" t="n">
        <v>1</v>
      </c>
      <c r="I119" s="4" t="n">
        <v>1</v>
      </c>
      <c r="J119" s="4" t="n">
        <v>1</v>
      </c>
      <c r="K119" s="4" t="n">
        <v>0</v>
      </c>
      <c r="L119" s="4" t="s">
        <v>258</v>
      </c>
      <c r="M119" s="4" t="s">
        <v>28</v>
      </c>
    </row>
    <row r="120" customFormat="false" ht="12.75" hidden="false" customHeight="true" outlineLevel="0" collapsed="false">
      <c r="A120" s="4" t="s">
        <v>259</v>
      </c>
      <c r="B120" s="4" t="n">
        <v>0.186253</v>
      </c>
      <c r="C120" s="4" t="n">
        <v>-86.3356</v>
      </c>
      <c r="D120" s="4" t="n">
        <v>9.20101</v>
      </c>
      <c r="E120" s="4" t="n">
        <v>0</v>
      </c>
      <c r="F120" s="4" t="n">
        <v>0</v>
      </c>
      <c r="G120" s="4" t="n">
        <v>0</v>
      </c>
      <c r="H120" s="4" t="n">
        <v>1</v>
      </c>
      <c r="I120" s="4" t="n">
        <v>1</v>
      </c>
      <c r="J120" s="4" t="n">
        <v>1</v>
      </c>
      <c r="K120" s="4" t="n">
        <v>0</v>
      </c>
      <c r="L120" s="4" t="s">
        <v>260</v>
      </c>
      <c r="M120" s="4" t="s">
        <v>28</v>
      </c>
    </row>
    <row r="121" customFormat="false" ht="12.75" hidden="false" customHeight="true" outlineLevel="0" collapsed="false">
      <c r="A121" s="4" t="s">
        <v>261</v>
      </c>
      <c r="B121" s="4" t="n">
        <v>-7.18254</v>
      </c>
      <c r="C121" s="4" t="n">
        <v>-86.3356</v>
      </c>
      <c r="D121" s="4" t="n">
        <v>9.20101</v>
      </c>
      <c r="E121" s="4" t="n">
        <v>0</v>
      </c>
      <c r="F121" s="4" t="n">
        <v>0</v>
      </c>
      <c r="G121" s="4" t="n">
        <v>0</v>
      </c>
      <c r="H121" s="4" t="n">
        <v>1</v>
      </c>
      <c r="I121" s="4" t="n">
        <v>1</v>
      </c>
      <c r="J121" s="4" t="n">
        <v>1</v>
      </c>
      <c r="K121" s="4" t="n">
        <v>0</v>
      </c>
      <c r="L121" s="4" t="s">
        <v>262</v>
      </c>
      <c r="M121" s="4" t="s">
        <v>28</v>
      </c>
    </row>
    <row r="122" customFormat="false" ht="12.75" hidden="false" customHeight="true" outlineLevel="0" collapsed="false">
      <c r="A122" s="4" t="s">
        <v>263</v>
      </c>
      <c r="B122" s="4" t="n">
        <v>-5.18422</v>
      </c>
      <c r="C122" s="4" t="n">
        <v>-80.7154</v>
      </c>
      <c r="D122" s="4" t="n">
        <v>9.20101</v>
      </c>
      <c r="E122" s="4" t="n">
        <v>0</v>
      </c>
      <c r="F122" s="4" t="n">
        <v>0</v>
      </c>
      <c r="G122" s="4" t="n">
        <v>0</v>
      </c>
      <c r="H122" s="4" t="n">
        <v>1</v>
      </c>
      <c r="I122" s="4" t="n">
        <v>1</v>
      </c>
      <c r="J122" s="4" t="n">
        <v>1</v>
      </c>
      <c r="K122" s="4" t="n">
        <v>0</v>
      </c>
      <c r="L122" s="4" t="s">
        <v>264</v>
      </c>
      <c r="M122" s="4" t="s">
        <v>28</v>
      </c>
    </row>
    <row r="123" customFormat="false" ht="12.75" hidden="false" customHeight="true" outlineLevel="0" collapsed="false">
      <c r="A123" s="4" t="s">
        <v>265</v>
      </c>
      <c r="B123" s="4" t="n">
        <v>-12.553</v>
      </c>
      <c r="C123" s="4" t="n">
        <v>-80.5905</v>
      </c>
      <c r="D123" s="4" t="n">
        <v>9.20101</v>
      </c>
      <c r="E123" s="4" t="n">
        <v>0</v>
      </c>
      <c r="F123" s="4" t="n">
        <v>0</v>
      </c>
      <c r="G123" s="4" t="n">
        <v>0</v>
      </c>
      <c r="H123" s="4" t="n">
        <v>1</v>
      </c>
      <c r="I123" s="4" t="n">
        <v>1</v>
      </c>
      <c r="J123" s="4" t="n">
        <v>1</v>
      </c>
      <c r="K123" s="4" t="n">
        <v>0</v>
      </c>
      <c r="L123" s="4" t="s">
        <v>266</v>
      </c>
      <c r="M123" s="4" t="s">
        <v>2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0-04T13:24:03Z</dcterms:created>
  <dc:creator>jhummel</dc:creator>
  <dc:description/>
  <dc:language>en-US</dc:language>
  <cp:lastModifiedBy>jhummel</cp:lastModifiedBy>
  <dcterms:modified xsi:type="dcterms:W3CDTF">2018-10-04T13:24:03Z</dcterms:modified>
  <cp:revision>0</cp:revision>
  <dc:subject/>
  <dc:title/>
</cp:coreProperties>
</file>